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einze\Documents\3_Projects\01_Submitted\Groundwater_CH4_oxidation\Manuskript\Rebuttal_PNAS\SHORTER_VERSION\submit_new\NEW\"/>
    </mc:Choice>
  </mc:AlternateContent>
  <xr:revisionPtr revIDLastSave="0" documentId="13_ncr:1_{3C450126-901B-4E02-89B4-EDE9C6349ABD}" xr6:coauthVersionLast="47" xr6:coauthVersionMax="47" xr10:uidLastSave="{00000000-0000-0000-0000-000000000000}"/>
  <bookViews>
    <workbookView xWindow="-110" yWindow="-110" windowWidth="19420" windowHeight="11860" xr2:uid="{E441C5F2-16F5-469C-AE6D-E42F1D196A1A}"/>
  </bookViews>
  <sheets>
    <sheet name="Readme" sheetId="35" r:id="rId1"/>
    <sheet name="S1A" sheetId="4" r:id="rId2"/>
    <sheet name="S1B" sheetId="36" r:id="rId3"/>
    <sheet name="S1C" sheetId="23" r:id="rId4"/>
    <sheet name="S1D" sheetId="32" r:id="rId5"/>
    <sheet name="S1E" sheetId="33" r:id="rId6"/>
    <sheet name="S1F" sheetId="19" r:id="rId7"/>
    <sheet name="S1G" sheetId="3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34" l="1"/>
  <c r="AH5" i="19" l="1"/>
  <c r="AH6" i="19"/>
  <c r="AH7" i="19"/>
  <c r="AH8" i="19"/>
  <c r="AH9" i="19"/>
  <c r="AH10" i="19"/>
  <c r="AH11" i="19"/>
  <c r="AH12" i="19"/>
  <c r="AH13" i="19"/>
  <c r="AH14" i="19"/>
  <c r="AH15" i="19"/>
  <c r="AH16" i="19"/>
  <c r="AH17" i="19"/>
  <c r="AH18" i="19"/>
  <c r="AH19" i="19"/>
  <c r="AH20" i="19"/>
  <c r="AH21" i="19"/>
  <c r="AH22" i="19"/>
  <c r="AH23" i="19"/>
  <c r="AH24" i="19"/>
  <c r="AH25" i="19"/>
  <c r="AH28" i="19"/>
  <c r="AH29" i="19"/>
  <c r="AH30" i="19"/>
  <c r="AH31" i="19"/>
  <c r="AH32" i="19"/>
  <c r="AH33" i="19"/>
  <c r="AH34" i="19"/>
  <c r="AH35" i="19"/>
  <c r="AH36" i="19"/>
  <c r="AH4" i="19"/>
  <c r="G2" i="32" l="1"/>
  <c r="F39" i="34" l="1"/>
  <c r="F40" i="34"/>
  <c r="F41" i="34"/>
  <c r="F42" i="34"/>
  <c r="F43" i="34"/>
  <c r="F44" i="34"/>
  <c r="F45" i="34"/>
  <c r="F46" i="34"/>
  <c r="F47" i="34"/>
  <c r="E40" i="34"/>
  <c r="E41" i="34"/>
  <c r="E42" i="34"/>
  <c r="E43" i="34"/>
  <c r="E44" i="34"/>
  <c r="G44" i="34" s="1"/>
  <c r="I44" i="34" s="1"/>
  <c r="E45" i="34"/>
  <c r="G45" i="34" s="1"/>
  <c r="E46" i="34"/>
  <c r="E47" i="34"/>
  <c r="E39" i="34"/>
  <c r="G39" i="34" s="1"/>
  <c r="G41" i="34"/>
  <c r="I41" i="34" s="1"/>
  <c r="G46" i="34"/>
  <c r="I46" i="34" s="1"/>
  <c r="D39" i="34"/>
  <c r="D40" i="34"/>
  <c r="D41" i="34"/>
  <c r="D42" i="34"/>
  <c r="D43" i="34"/>
  <c r="D44" i="34"/>
  <c r="D45" i="34"/>
  <c r="D46" i="34"/>
  <c r="D47" i="34"/>
  <c r="C47" i="34"/>
  <c r="G47" i="34" s="1"/>
  <c r="C46" i="34"/>
  <c r="C45" i="34"/>
  <c r="C42" i="34"/>
  <c r="G42" i="34" s="1"/>
  <c r="C43" i="34"/>
  <c r="G43" i="34" s="1"/>
  <c r="C44" i="34"/>
  <c r="C41" i="34"/>
  <c r="C40" i="34"/>
  <c r="G40" i="34" s="1"/>
  <c r="I10" i="34"/>
  <c r="I14" i="34"/>
  <c r="I18" i="34"/>
  <c r="I22" i="34"/>
  <c r="I36" i="34"/>
  <c r="H10" i="34"/>
  <c r="J10" i="34" s="1"/>
  <c r="H13" i="34"/>
  <c r="J13" i="34" s="1"/>
  <c r="H18" i="34"/>
  <c r="J18" i="34" s="1"/>
  <c r="H28" i="34"/>
  <c r="J28" i="34" s="1"/>
  <c r="H31" i="34"/>
  <c r="J31" i="34" s="1"/>
  <c r="H36" i="34"/>
  <c r="J36" i="34" s="1"/>
  <c r="G5" i="34"/>
  <c r="I5" i="34" s="1"/>
  <c r="G6" i="34"/>
  <c r="I6" i="34" s="1"/>
  <c r="G7" i="34"/>
  <c r="I7" i="34" s="1"/>
  <c r="G8" i="34"/>
  <c r="I8" i="34" s="1"/>
  <c r="G9" i="34"/>
  <c r="I9" i="34" s="1"/>
  <c r="G10" i="34"/>
  <c r="G11" i="34"/>
  <c r="I11" i="34" s="1"/>
  <c r="G12" i="34"/>
  <c r="I12" i="34" s="1"/>
  <c r="G13" i="34"/>
  <c r="I13" i="34" s="1"/>
  <c r="G14" i="34"/>
  <c r="H14" i="34" s="1"/>
  <c r="J14" i="34" s="1"/>
  <c r="G15" i="34"/>
  <c r="I15" i="34" s="1"/>
  <c r="G16" i="34"/>
  <c r="H16" i="34" s="1"/>
  <c r="J16" i="34" s="1"/>
  <c r="G17" i="34"/>
  <c r="I17" i="34" s="1"/>
  <c r="G18" i="34"/>
  <c r="G19" i="34"/>
  <c r="I19" i="34" s="1"/>
  <c r="G20" i="34"/>
  <c r="I20" i="34" s="1"/>
  <c r="G21" i="34"/>
  <c r="I21" i="34" s="1"/>
  <c r="G22" i="34"/>
  <c r="H22" i="34" s="1"/>
  <c r="J22" i="34" s="1"/>
  <c r="G23" i="34"/>
  <c r="I23" i="34" s="1"/>
  <c r="G24" i="34"/>
  <c r="H24" i="34" s="1"/>
  <c r="J24" i="34" s="1"/>
  <c r="G25" i="34"/>
  <c r="I25" i="34" s="1"/>
  <c r="G28" i="34"/>
  <c r="I28" i="34" s="1"/>
  <c r="G29" i="34"/>
  <c r="I29" i="34" s="1"/>
  <c r="G30" i="34"/>
  <c r="H30" i="34" s="1"/>
  <c r="J30" i="34" s="1"/>
  <c r="G31" i="34"/>
  <c r="I31" i="34" s="1"/>
  <c r="G32" i="34"/>
  <c r="H32" i="34" s="1"/>
  <c r="J32" i="34" s="1"/>
  <c r="G33" i="34"/>
  <c r="I33" i="34" s="1"/>
  <c r="G34" i="34"/>
  <c r="I34" i="34" s="1"/>
  <c r="G35" i="34"/>
  <c r="I35" i="34" s="1"/>
  <c r="G36" i="34"/>
  <c r="G4" i="34"/>
  <c r="H4" i="34" s="1"/>
  <c r="J4" i="34" s="1"/>
  <c r="K74" i="19"/>
  <c r="M74" i="19" s="1"/>
  <c r="K75" i="19"/>
  <c r="M75" i="19" s="1"/>
  <c r="K76" i="19"/>
  <c r="M76" i="19" s="1"/>
  <c r="J74" i="19"/>
  <c r="J75" i="19"/>
  <c r="J76" i="19"/>
  <c r="K73" i="19"/>
  <c r="M73" i="19" s="1"/>
  <c r="J73" i="19"/>
  <c r="AD28" i="19"/>
  <c r="AA28" i="19"/>
  <c r="AB28" i="19"/>
  <c r="K78" i="19"/>
  <c r="M78" i="19"/>
  <c r="K79" i="19"/>
  <c r="M79" i="19" s="1"/>
  <c r="N79" i="19" s="1"/>
  <c r="K80" i="19"/>
  <c r="M80" i="19" s="1"/>
  <c r="N80" i="19" s="1"/>
  <c r="J78" i="19"/>
  <c r="J79" i="19"/>
  <c r="J80" i="19"/>
  <c r="K77" i="19"/>
  <c r="M77" i="19" s="1"/>
  <c r="U29" i="19" s="1"/>
  <c r="J77" i="19"/>
  <c r="AC29" i="19"/>
  <c r="AA29" i="19"/>
  <c r="AB29" i="19"/>
  <c r="K82" i="19"/>
  <c r="M82" i="19" s="1"/>
  <c r="K83" i="19"/>
  <c r="M83" i="19"/>
  <c r="N83" i="19" s="1"/>
  <c r="W30" i="19"/>
  <c r="J82" i="19"/>
  <c r="J83" i="19"/>
  <c r="K81" i="19"/>
  <c r="M81" i="19" s="1"/>
  <c r="J81" i="19"/>
  <c r="AA30" i="19"/>
  <c r="AB30" i="19"/>
  <c r="K85" i="19"/>
  <c r="M85" i="19"/>
  <c r="N85" i="19" s="1"/>
  <c r="K86" i="19"/>
  <c r="M86" i="19" s="1"/>
  <c r="N86" i="19" s="1"/>
  <c r="K87" i="19"/>
  <c r="M87" i="19"/>
  <c r="J85" i="19"/>
  <c r="J86" i="19"/>
  <c r="J87" i="19"/>
  <c r="K84" i="19"/>
  <c r="M84" i="19" s="1"/>
  <c r="U31" i="19" s="1"/>
  <c r="J84" i="19"/>
  <c r="AC31" i="19"/>
  <c r="AA31" i="19"/>
  <c r="AB31" i="19"/>
  <c r="K89" i="19"/>
  <c r="M89" i="19" s="1"/>
  <c r="K90" i="19"/>
  <c r="M90" i="19"/>
  <c r="N90" i="19" s="1"/>
  <c r="K91" i="19"/>
  <c r="M91" i="19" s="1"/>
  <c r="J89" i="19"/>
  <c r="J90" i="19"/>
  <c r="J91" i="19"/>
  <c r="K88" i="19"/>
  <c r="M88" i="19" s="1"/>
  <c r="J88" i="19"/>
  <c r="AA32" i="19"/>
  <c r="AB32" i="19"/>
  <c r="K93" i="19"/>
  <c r="M93" i="19"/>
  <c r="K94" i="19"/>
  <c r="M94" i="19" s="1"/>
  <c r="K95" i="19"/>
  <c r="M95" i="19" s="1"/>
  <c r="N95" i="19" s="1"/>
  <c r="J93" i="19"/>
  <c r="J94" i="19"/>
  <c r="N94" i="19"/>
  <c r="J95" i="19"/>
  <c r="K92" i="19"/>
  <c r="M92" i="19" s="1"/>
  <c r="U33" i="19" s="1"/>
  <c r="J92" i="19"/>
  <c r="AA33" i="19"/>
  <c r="AB33" i="19"/>
  <c r="K97" i="19"/>
  <c r="M97" i="19" s="1"/>
  <c r="N97" i="19" s="1"/>
  <c r="K98" i="19"/>
  <c r="M98" i="19"/>
  <c r="W34" i="19"/>
  <c r="J97" i="19"/>
  <c r="J98" i="19"/>
  <c r="N98" i="19"/>
  <c r="K96" i="19"/>
  <c r="M96" i="19"/>
  <c r="U34" i="19" s="1"/>
  <c r="J96" i="19"/>
  <c r="AC34" i="19"/>
  <c r="AA34" i="19"/>
  <c r="AB34" i="19"/>
  <c r="K100" i="19"/>
  <c r="M100" i="19"/>
  <c r="N100" i="19" s="1"/>
  <c r="K101" i="19"/>
  <c r="M101" i="19" s="1"/>
  <c r="N101" i="19" s="1"/>
  <c r="K102" i="19"/>
  <c r="M102" i="19"/>
  <c r="N102" i="19" s="1"/>
  <c r="J100" i="19"/>
  <c r="J101" i="19"/>
  <c r="J102" i="19"/>
  <c r="K99" i="19"/>
  <c r="M99" i="19" s="1"/>
  <c r="J99" i="19"/>
  <c r="AA35" i="19"/>
  <c r="AB35" i="19"/>
  <c r="K104" i="19"/>
  <c r="M104" i="19" s="1"/>
  <c r="K105" i="19"/>
  <c r="M105" i="19"/>
  <c r="J104" i="19"/>
  <c r="J105" i="19"/>
  <c r="K103" i="19"/>
  <c r="M103" i="19" s="1"/>
  <c r="J103" i="19"/>
  <c r="AA36" i="19"/>
  <c r="AB36" i="19"/>
  <c r="K69" i="19"/>
  <c r="M69" i="19"/>
  <c r="N69" i="19" s="1"/>
  <c r="K70" i="19"/>
  <c r="M70" i="19" s="1"/>
  <c r="J69" i="19"/>
  <c r="J70" i="19"/>
  <c r="K68" i="19"/>
  <c r="M68" i="19" s="1"/>
  <c r="J68" i="19"/>
  <c r="AA25" i="19"/>
  <c r="AB25" i="19"/>
  <c r="K11" i="19"/>
  <c r="M11" i="19" s="1"/>
  <c r="K12" i="19"/>
  <c r="M12" i="19"/>
  <c r="J11" i="19"/>
  <c r="J12" i="19"/>
  <c r="K10" i="19"/>
  <c r="M10" i="19" s="1"/>
  <c r="J10" i="19"/>
  <c r="AA6" i="19"/>
  <c r="AB6" i="19"/>
  <c r="K14" i="19"/>
  <c r="M14" i="19"/>
  <c r="J14" i="19"/>
  <c r="K13" i="19"/>
  <c r="M13" i="19" s="1"/>
  <c r="U7" i="19" s="1"/>
  <c r="J13" i="19"/>
  <c r="AC7" i="19"/>
  <c r="AA7" i="19"/>
  <c r="AB7" i="19"/>
  <c r="K16" i="19"/>
  <c r="M16" i="19" s="1"/>
  <c r="K17" i="19"/>
  <c r="M17" i="19"/>
  <c r="N17" i="19" s="1"/>
  <c r="K18" i="19"/>
  <c r="M18" i="19" s="1"/>
  <c r="J16" i="19"/>
  <c r="N16" i="19"/>
  <c r="J17" i="19"/>
  <c r="J18" i="19"/>
  <c r="K15" i="19"/>
  <c r="M15" i="19"/>
  <c r="N15" i="19" s="1"/>
  <c r="V8" i="19" s="1"/>
  <c r="U8" i="19"/>
  <c r="J15" i="19"/>
  <c r="AC8" i="19"/>
  <c r="AA8" i="19"/>
  <c r="AB8" i="19"/>
  <c r="K20" i="19"/>
  <c r="M20" i="19" s="1"/>
  <c r="N20" i="19" s="1"/>
  <c r="X9" i="19" s="1"/>
  <c r="K21" i="19"/>
  <c r="M21" i="19" s="1"/>
  <c r="N21" i="19" s="1"/>
  <c r="J20" i="19"/>
  <c r="J21" i="19"/>
  <c r="K19" i="19"/>
  <c r="M19" i="19" s="1"/>
  <c r="U9" i="19" s="1"/>
  <c r="J19" i="19"/>
  <c r="N19" i="19"/>
  <c r="V9" i="19" s="1"/>
  <c r="AD9" i="19"/>
  <c r="AA9" i="19"/>
  <c r="AB9" i="19"/>
  <c r="K23" i="19"/>
  <c r="M23" i="19" s="1"/>
  <c r="K24" i="19"/>
  <c r="M24" i="19" s="1"/>
  <c r="J23" i="19"/>
  <c r="J24" i="19"/>
  <c r="K22" i="19"/>
  <c r="M22" i="19"/>
  <c r="N22" i="19" s="1"/>
  <c r="V10" i="19" s="1"/>
  <c r="U10" i="19"/>
  <c r="J22" i="19"/>
  <c r="AA10" i="19"/>
  <c r="AB10" i="19"/>
  <c r="K26" i="19"/>
  <c r="M26" i="19" s="1"/>
  <c r="N26" i="19" s="1"/>
  <c r="X11" i="19" s="1"/>
  <c r="K27" i="19"/>
  <c r="M27" i="19" s="1"/>
  <c r="N27" i="19" s="1"/>
  <c r="J26" i="19"/>
  <c r="J27" i="19"/>
  <c r="K25" i="19"/>
  <c r="M25" i="19" s="1"/>
  <c r="U11" i="19" s="1"/>
  <c r="J25" i="19"/>
  <c r="N25" i="19"/>
  <c r="V11" i="19" s="1"/>
  <c r="AA11" i="19"/>
  <c r="AB11" i="19"/>
  <c r="K29" i="19"/>
  <c r="M29" i="19" s="1"/>
  <c r="K30" i="19"/>
  <c r="M30" i="19" s="1"/>
  <c r="J29" i="19"/>
  <c r="J30" i="19"/>
  <c r="K28" i="19"/>
  <c r="M28" i="19"/>
  <c r="N28" i="19" s="1"/>
  <c r="V12" i="19" s="1"/>
  <c r="U12" i="19"/>
  <c r="J28" i="19"/>
  <c r="AD12" i="19"/>
  <c r="AA12" i="19"/>
  <c r="AB12" i="19"/>
  <c r="K32" i="19"/>
  <c r="M32" i="19" s="1"/>
  <c r="K33" i="19"/>
  <c r="M33" i="19" s="1"/>
  <c r="N33" i="19" s="1"/>
  <c r="J32" i="19"/>
  <c r="J33" i="19"/>
  <c r="K31" i="19"/>
  <c r="M31" i="19" s="1"/>
  <c r="U13" i="19" s="1"/>
  <c r="J31" i="19"/>
  <c r="N31" i="19"/>
  <c r="V13" i="19" s="1"/>
  <c r="AA13" i="19"/>
  <c r="AB13" i="19"/>
  <c r="K35" i="19"/>
  <c r="M35" i="19" s="1"/>
  <c r="K36" i="19"/>
  <c r="M36" i="19" s="1"/>
  <c r="N36" i="19" s="1"/>
  <c r="W14" i="19"/>
  <c r="J35" i="19"/>
  <c r="J36" i="19"/>
  <c r="K34" i="19"/>
  <c r="M34" i="19"/>
  <c r="N34" i="19" s="1"/>
  <c r="V14" i="19" s="1"/>
  <c r="U14" i="19"/>
  <c r="J34" i="19"/>
  <c r="AC14" i="19"/>
  <c r="AD14" i="19"/>
  <c r="AA14" i="19"/>
  <c r="AB14" i="19"/>
  <c r="K38" i="19"/>
  <c r="M38" i="19" s="1"/>
  <c r="K39" i="19"/>
  <c r="M39" i="19" s="1"/>
  <c r="N39" i="19" s="1"/>
  <c r="J38" i="19"/>
  <c r="J39" i="19"/>
  <c r="K37" i="19"/>
  <c r="M37" i="19" s="1"/>
  <c r="U15" i="19" s="1"/>
  <c r="J37" i="19"/>
  <c r="N37" i="19"/>
  <c r="V15" i="19" s="1"/>
  <c r="AA15" i="19"/>
  <c r="AB15" i="19"/>
  <c r="K41" i="19"/>
  <c r="M41" i="19"/>
  <c r="K42" i="19"/>
  <c r="M42" i="19" s="1"/>
  <c r="K43" i="19"/>
  <c r="M43" i="19" s="1"/>
  <c r="N43" i="19" s="1"/>
  <c r="J41" i="19"/>
  <c r="J42" i="19"/>
  <c r="J43" i="19"/>
  <c r="K40" i="19"/>
  <c r="M40" i="19" s="1"/>
  <c r="J40" i="19"/>
  <c r="AA16" i="19"/>
  <c r="AB16" i="19"/>
  <c r="K45" i="19"/>
  <c r="M45" i="19" s="1"/>
  <c r="K46" i="19"/>
  <c r="M46" i="19" s="1"/>
  <c r="J45" i="19"/>
  <c r="J46" i="19"/>
  <c r="K44" i="19"/>
  <c r="M44" i="19"/>
  <c r="J44" i="19"/>
  <c r="AA17" i="19"/>
  <c r="AB17" i="19"/>
  <c r="K48" i="19"/>
  <c r="M48" i="19" s="1"/>
  <c r="K49" i="19"/>
  <c r="M49" i="19" s="1"/>
  <c r="N49" i="19" s="1"/>
  <c r="J48" i="19"/>
  <c r="J49" i="19"/>
  <c r="K47" i="19"/>
  <c r="M47" i="19" s="1"/>
  <c r="J47" i="19"/>
  <c r="AA18" i="19"/>
  <c r="AB18" i="19"/>
  <c r="K51" i="19"/>
  <c r="M51" i="19" s="1"/>
  <c r="K52" i="19"/>
  <c r="M52" i="19" s="1"/>
  <c r="J51" i="19"/>
  <c r="K50" i="19"/>
  <c r="M50" i="19" s="1"/>
  <c r="J50" i="19"/>
  <c r="AA19" i="19"/>
  <c r="AB19" i="19"/>
  <c r="K54" i="19"/>
  <c r="M54" i="19" s="1"/>
  <c r="N54" i="19" s="1"/>
  <c r="K55" i="19"/>
  <c r="M55" i="19"/>
  <c r="W20" i="19"/>
  <c r="J54" i="19"/>
  <c r="J55" i="19"/>
  <c r="N55" i="19"/>
  <c r="K53" i="19"/>
  <c r="M53" i="19"/>
  <c r="U20" i="19" s="1"/>
  <c r="J53" i="19"/>
  <c r="AA20" i="19"/>
  <c r="AB20" i="19"/>
  <c r="K57" i="19"/>
  <c r="M57" i="19"/>
  <c r="K58" i="19"/>
  <c r="M58" i="19" s="1"/>
  <c r="N58" i="19" s="1"/>
  <c r="J57" i="19"/>
  <c r="N57" i="19"/>
  <c r="J58" i="19"/>
  <c r="K56" i="19"/>
  <c r="M56" i="19" s="1"/>
  <c r="U21" i="19" s="1"/>
  <c r="J56" i="19"/>
  <c r="AA21" i="19"/>
  <c r="AB21" i="19"/>
  <c r="K60" i="19"/>
  <c r="M60" i="19" s="1"/>
  <c r="K61" i="19"/>
  <c r="M61" i="19" s="1"/>
  <c r="W22" i="19" s="1"/>
  <c r="J60" i="19"/>
  <c r="J61" i="19"/>
  <c r="N61" i="19"/>
  <c r="K59" i="19"/>
  <c r="M59" i="19" s="1"/>
  <c r="J59" i="19"/>
  <c r="AA22" i="19"/>
  <c r="AB22" i="19"/>
  <c r="K63" i="19"/>
  <c r="M63" i="19" s="1"/>
  <c r="K64" i="19"/>
  <c r="M64" i="19" s="1"/>
  <c r="J63" i="19"/>
  <c r="J64" i="19"/>
  <c r="K62" i="19"/>
  <c r="M62" i="19" s="1"/>
  <c r="U23" i="19" s="1"/>
  <c r="J62" i="19"/>
  <c r="AA23" i="19"/>
  <c r="AB23" i="19"/>
  <c r="K66" i="19"/>
  <c r="M66" i="19" s="1"/>
  <c r="K67" i="19"/>
  <c r="M67" i="19"/>
  <c r="N67" i="19" s="1"/>
  <c r="J66" i="19"/>
  <c r="J67" i="19"/>
  <c r="K65" i="19"/>
  <c r="M65" i="19" s="1"/>
  <c r="J65" i="19"/>
  <c r="AA24" i="19"/>
  <c r="AB24" i="19"/>
  <c r="K8" i="19"/>
  <c r="M8" i="19"/>
  <c r="K9" i="19"/>
  <c r="M9" i="19" s="1"/>
  <c r="J8" i="19"/>
  <c r="N8" i="19"/>
  <c r="J9" i="19"/>
  <c r="K7" i="19"/>
  <c r="M7" i="19" s="1"/>
  <c r="U5" i="19" s="1"/>
  <c r="J7" i="19"/>
  <c r="AA5" i="19"/>
  <c r="AB5" i="19"/>
  <c r="K5" i="19"/>
  <c r="M5" i="19" s="1"/>
  <c r="K6" i="19"/>
  <c r="M6" i="19" s="1"/>
  <c r="J5" i="19"/>
  <c r="J6" i="19"/>
  <c r="N6" i="19"/>
  <c r="K4" i="19"/>
  <c r="M4" i="19"/>
  <c r="N4" i="19" s="1"/>
  <c r="V4" i="19" s="1"/>
  <c r="J4" i="19"/>
  <c r="AA4" i="19"/>
  <c r="AB4" i="19"/>
  <c r="AD15" i="19"/>
  <c r="AD19" i="19"/>
  <c r="J52" i="19"/>
  <c r="L77" i="19"/>
  <c r="L78" i="19"/>
  <c r="L79" i="19"/>
  <c r="L80" i="19"/>
  <c r="L81" i="19"/>
  <c r="L82" i="19"/>
  <c r="L83" i="19"/>
  <c r="L84" i="19"/>
  <c r="L85" i="19"/>
  <c r="L86" i="19"/>
  <c r="L87" i="19"/>
  <c r="L88" i="19"/>
  <c r="L89" i="19"/>
  <c r="L90" i="19"/>
  <c r="L91" i="19"/>
  <c r="L92" i="19"/>
  <c r="L93" i="19"/>
  <c r="L94" i="19"/>
  <c r="L95" i="19"/>
  <c r="L96" i="19"/>
  <c r="L97" i="19"/>
  <c r="L98" i="19"/>
  <c r="L99" i="19"/>
  <c r="L100" i="19"/>
  <c r="L101" i="19"/>
  <c r="L102" i="19"/>
  <c r="L103" i="19"/>
  <c r="L104" i="19"/>
  <c r="L105" i="19"/>
  <c r="L73" i="19"/>
  <c r="L74" i="19"/>
  <c r="L75" i="19"/>
  <c r="L76" i="19"/>
  <c r="L5" i="19"/>
  <c r="L6" i="19"/>
  <c r="L7" i="19"/>
  <c r="L8" i="19"/>
  <c r="L9" i="19"/>
  <c r="L10" i="19"/>
  <c r="L11" i="19"/>
  <c r="L12" i="19"/>
  <c r="L13" i="19"/>
  <c r="L14" i="19"/>
  <c r="L15" i="19"/>
  <c r="L16" i="19"/>
  <c r="L17" i="19"/>
  <c r="L18" i="19"/>
  <c r="L19" i="19"/>
  <c r="L20" i="19"/>
  <c r="L21" i="19"/>
  <c r="L22" i="19"/>
  <c r="L23" i="19"/>
  <c r="L24" i="19"/>
  <c r="L25" i="19"/>
  <c r="L26" i="19"/>
  <c r="L27" i="19"/>
  <c r="L28" i="19"/>
  <c r="L29" i="19"/>
  <c r="L30" i="19"/>
  <c r="L31" i="19"/>
  <c r="L32" i="19"/>
  <c r="L33" i="19"/>
  <c r="L34" i="19"/>
  <c r="L35" i="19"/>
  <c r="L36" i="19"/>
  <c r="L37" i="19"/>
  <c r="L38" i="19"/>
  <c r="L39" i="19"/>
  <c r="L40" i="19"/>
  <c r="L41" i="19"/>
  <c r="L42" i="19"/>
  <c r="L43" i="19"/>
  <c r="L44" i="19"/>
  <c r="L45" i="19"/>
  <c r="L46" i="19"/>
  <c r="L47" i="19"/>
  <c r="L48" i="19"/>
  <c r="L49" i="19"/>
  <c r="L50" i="19"/>
  <c r="L51" i="19"/>
  <c r="L52" i="19"/>
  <c r="L53" i="19"/>
  <c r="L54" i="19"/>
  <c r="L55" i="19"/>
  <c r="L56" i="19"/>
  <c r="L57" i="19"/>
  <c r="L58" i="19"/>
  <c r="L59" i="19"/>
  <c r="L60" i="19"/>
  <c r="L61" i="19"/>
  <c r="L62" i="19"/>
  <c r="L63" i="19"/>
  <c r="L64" i="19"/>
  <c r="L65" i="19"/>
  <c r="L66" i="19"/>
  <c r="L67" i="19"/>
  <c r="L68" i="19"/>
  <c r="L69" i="19"/>
  <c r="L70" i="19"/>
  <c r="L4" i="19"/>
  <c r="K5" i="32"/>
  <c r="AD7" i="19" s="1"/>
  <c r="K6" i="32"/>
  <c r="AD8" i="19" s="1"/>
  <c r="K7" i="32"/>
  <c r="K8" i="32"/>
  <c r="AD10" i="19" s="1"/>
  <c r="K9" i="32"/>
  <c r="AD11" i="19" s="1"/>
  <c r="K17" i="32"/>
  <c r="J4" i="32"/>
  <c r="AC6" i="19" s="1"/>
  <c r="J5" i="32"/>
  <c r="J6" i="32"/>
  <c r="J7" i="32"/>
  <c r="AC9" i="19" s="1"/>
  <c r="J8" i="32"/>
  <c r="AC10" i="19" s="1"/>
  <c r="J9" i="32"/>
  <c r="AC11" i="19" s="1"/>
  <c r="J12" i="32"/>
  <c r="J14" i="32"/>
  <c r="AC16" i="19" s="1"/>
  <c r="J16" i="32"/>
  <c r="AC18" i="19" s="1"/>
  <c r="J19" i="32"/>
  <c r="AC21" i="19" s="1"/>
  <c r="J22" i="32"/>
  <c r="AC24" i="19" s="1"/>
  <c r="J2" i="32"/>
  <c r="AC4" i="19" s="1"/>
  <c r="H2" i="32"/>
  <c r="K2" i="32" s="1"/>
  <c r="AD4" i="19" s="1"/>
  <c r="H23" i="32"/>
  <c r="K23" i="32" s="1"/>
  <c r="AD25" i="19" s="1"/>
  <c r="H22" i="32"/>
  <c r="K22" i="32" s="1"/>
  <c r="AD24" i="19" s="1"/>
  <c r="H21" i="32"/>
  <c r="K21" i="32" s="1"/>
  <c r="AD23" i="19" s="1"/>
  <c r="H20" i="32"/>
  <c r="K20" i="32" s="1"/>
  <c r="AD22" i="19" s="1"/>
  <c r="H19" i="32"/>
  <c r="K19" i="32" s="1"/>
  <c r="AD21" i="19" s="1"/>
  <c r="H18" i="32"/>
  <c r="K18" i="32" s="1"/>
  <c r="AD20" i="19" s="1"/>
  <c r="H17" i="32"/>
  <c r="H16" i="32"/>
  <c r="K16" i="32" s="1"/>
  <c r="AD18" i="19" s="1"/>
  <c r="H15" i="32"/>
  <c r="K15" i="32" s="1"/>
  <c r="AD17" i="19" s="1"/>
  <c r="H14" i="32"/>
  <c r="K14" i="32" s="1"/>
  <c r="AD16" i="19" s="1"/>
  <c r="H13" i="32"/>
  <c r="K13" i="32" s="1"/>
  <c r="H12" i="32"/>
  <c r="K12" i="32" s="1"/>
  <c r="H11" i="32"/>
  <c r="K11" i="32" s="1"/>
  <c r="AD13" i="19" s="1"/>
  <c r="H10" i="32"/>
  <c r="K10" i="32" s="1"/>
  <c r="H9" i="32"/>
  <c r="H4" i="32"/>
  <c r="K4" i="32" s="1"/>
  <c r="AD6" i="19" s="1"/>
  <c r="H3" i="32"/>
  <c r="K3" i="32" s="1"/>
  <c r="AD5" i="19" s="1"/>
  <c r="G11" i="32"/>
  <c r="J11" i="32" s="1"/>
  <c r="AC13" i="19" s="1"/>
  <c r="G10" i="32"/>
  <c r="J10" i="32" s="1"/>
  <c r="AC12" i="19" s="1"/>
  <c r="G9" i="32"/>
  <c r="G23" i="32"/>
  <c r="J23" i="32" s="1"/>
  <c r="AC25" i="19" s="1"/>
  <c r="G22" i="32"/>
  <c r="G21" i="32"/>
  <c r="J21" i="32" s="1"/>
  <c r="AC23" i="19" s="1"/>
  <c r="G20" i="32"/>
  <c r="J20" i="32" s="1"/>
  <c r="AC22" i="19" s="1"/>
  <c r="G19" i="32"/>
  <c r="G18" i="32"/>
  <c r="J18" i="32" s="1"/>
  <c r="AC20" i="19" s="1"/>
  <c r="G17" i="32"/>
  <c r="J17" i="32" s="1"/>
  <c r="AC19" i="19" s="1"/>
  <c r="G16" i="32"/>
  <c r="G15" i="32"/>
  <c r="J15" i="32" s="1"/>
  <c r="AC17" i="19" s="1"/>
  <c r="G14" i="32"/>
  <c r="G13" i="32"/>
  <c r="J13" i="32" s="1"/>
  <c r="AC15" i="19" s="1"/>
  <c r="G12" i="32"/>
  <c r="G4" i="32"/>
  <c r="G3" i="32"/>
  <c r="J3" i="32" s="1"/>
  <c r="AC5" i="19" s="1"/>
  <c r="O5" i="33"/>
  <c r="V7" i="33"/>
  <c r="Y9" i="19" s="1"/>
  <c r="V27" i="33"/>
  <c r="Y31" i="19" s="1"/>
  <c r="U10" i="33"/>
  <c r="U13" i="33"/>
  <c r="U26" i="33"/>
  <c r="U29" i="33"/>
  <c r="T3" i="33"/>
  <c r="T4" i="33"/>
  <c r="T5" i="33"/>
  <c r="T6" i="33"/>
  <c r="T7" i="33"/>
  <c r="T8" i="33"/>
  <c r="T9" i="33"/>
  <c r="T10" i="33"/>
  <c r="T11" i="33"/>
  <c r="T12" i="33"/>
  <c r="T13" i="33"/>
  <c r="T14" i="33"/>
  <c r="T15" i="33"/>
  <c r="T16" i="33"/>
  <c r="T17" i="33"/>
  <c r="T18" i="33"/>
  <c r="T19" i="33"/>
  <c r="T20" i="33"/>
  <c r="T21" i="33"/>
  <c r="T22" i="33"/>
  <c r="T23" i="33"/>
  <c r="T24" i="33"/>
  <c r="T25" i="33"/>
  <c r="T26" i="33"/>
  <c r="T27" i="33"/>
  <c r="T28" i="33"/>
  <c r="T29" i="33"/>
  <c r="T30" i="33"/>
  <c r="T31" i="33"/>
  <c r="T32" i="33"/>
  <c r="T2" i="33"/>
  <c r="S10" i="33"/>
  <c r="S11" i="33"/>
  <c r="U11" i="33" s="1"/>
  <c r="S13" i="33"/>
  <c r="S14" i="33"/>
  <c r="U14" i="33" s="1"/>
  <c r="S18" i="33"/>
  <c r="U18" i="33" s="1"/>
  <c r="S19" i="33"/>
  <c r="U19" i="33" s="1"/>
  <c r="S21" i="33"/>
  <c r="U21" i="33" s="1"/>
  <c r="S22" i="33"/>
  <c r="U22" i="33" s="1"/>
  <c r="S26" i="33"/>
  <c r="S27" i="33"/>
  <c r="U27" i="33" s="1"/>
  <c r="S29" i="33"/>
  <c r="S30" i="33"/>
  <c r="U30" i="33" s="1"/>
  <c r="S3" i="33"/>
  <c r="U3" i="33" s="1"/>
  <c r="S4" i="33"/>
  <c r="U4" i="33" s="1"/>
  <c r="S6" i="33"/>
  <c r="U6" i="33" s="1"/>
  <c r="S7" i="33"/>
  <c r="U7" i="33" s="1"/>
  <c r="G44" i="33"/>
  <c r="H44" i="33"/>
  <c r="F44" i="33"/>
  <c r="E44" i="33"/>
  <c r="D44" i="33"/>
  <c r="S12" i="33" s="1"/>
  <c r="U12" i="33" s="1"/>
  <c r="G30" i="33"/>
  <c r="G31" i="33"/>
  <c r="G32" i="33"/>
  <c r="G29" i="33"/>
  <c r="G28" i="33"/>
  <c r="G27" i="33"/>
  <c r="G26" i="33"/>
  <c r="G25" i="33"/>
  <c r="G24" i="33"/>
  <c r="G3" i="33"/>
  <c r="W3" i="33" s="1"/>
  <c r="Z5" i="19" s="1"/>
  <c r="G4" i="33"/>
  <c r="G5" i="33"/>
  <c r="G6" i="33"/>
  <c r="G7" i="33"/>
  <c r="G8" i="33"/>
  <c r="G9" i="33"/>
  <c r="G10" i="33"/>
  <c r="V10" i="33" s="1"/>
  <c r="Y12" i="19" s="1"/>
  <c r="G11" i="33"/>
  <c r="V11" i="33" s="1"/>
  <c r="Y13" i="19" s="1"/>
  <c r="G12" i="33"/>
  <c r="G13" i="33"/>
  <c r="G14" i="33"/>
  <c r="G15" i="33"/>
  <c r="G16" i="33"/>
  <c r="G17" i="33"/>
  <c r="G18" i="33"/>
  <c r="W18" i="33" s="1"/>
  <c r="Z20" i="19" s="1"/>
  <c r="G19" i="33"/>
  <c r="V19" i="33" s="1"/>
  <c r="Y21" i="19" s="1"/>
  <c r="G20" i="33"/>
  <c r="G21" i="33"/>
  <c r="G22" i="33"/>
  <c r="G23" i="33"/>
  <c r="G2" i="33"/>
  <c r="R4" i="33"/>
  <c r="R8" i="33"/>
  <c r="R9" i="33"/>
  <c r="R24" i="33"/>
  <c r="R27" i="33"/>
  <c r="L2" i="33"/>
  <c r="N2" i="33"/>
  <c r="R2" i="33" s="1"/>
  <c r="L3" i="33"/>
  <c r="N3" i="33"/>
  <c r="L4" i="33"/>
  <c r="N4" i="33"/>
  <c r="L5" i="33"/>
  <c r="N5" i="33" s="1"/>
  <c r="R5" i="33" s="1"/>
  <c r="L6" i="33"/>
  <c r="N6" i="33"/>
  <c r="R6" i="33" s="1"/>
  <c r="L7" i="33"/>
  <c r="N7" i="33"/>
  <c r="R7" i="33" s="1"/>
  <c r="L8" i="33"/>
  <c r="N8" i="33"/>
  <c r="L9" i="33"/>
  <c r="N9" i="33" s="1"/>
  <c r="L10" i="33"/>
  <c r="N10" i="33"/>
  <c r="L11" i="33"/>
  <c r="N11" i="33"/>
  <c r="L12" i="33"/>
  <c r="N12" i="33"/>
  <c r="R12" i="33" s="1"/>
  <c r="L13" i="33"/>
  <c r="N13" i="33" s="1"/>
  <c r="R13" i="33" s="1"/>
  <c r="L14" i="33"/>
  <c r="N14" i="33" s="1"/>
  <c r="R14" i="33" s="1"/>
  <c r="L15" i="33"/>
  <c r="N15" i="33"/>
  <c r="R15" i="33" s="1"/>
  <c r="L16" i="33"/>
  <c r="N16" i="33"/>
  <c r="R16" i="33" s="1"/>
  <c r="L17" i="33"/>
  <c r="N17" i="33" s="1"/>
  <c r="R17" i="33" s="1"/>
  <c r="L18" i="33"/>
  <c r="N18" i="33" s="1"/>
  <c r="R18" i="33" s="1"/>
  <c r="L19" i="33"/>
  <c r="N19" i="33"/>
  <c r="L20" i="33"/>
  <c r="N20" i="33"/>
  <c r="R20" i="33" s="1"/>
  <c r="L21" i="33"/>
  <c r="N21" i="33" s="1"/>
  <c r="R21" i="33" s="1"/>
  <c r="L22" i="33"/>
  <c r="N22" i="33" s="1"/>
  <c r="R22" i="33" s="1"/>
  <c r="L23" i="33"/>
  <c r="N23" i="33"/>
  <c r="R23" i="33" s="1"/>
  <c r="L24" i="33"/>
  <c r="N24" i="33"/>
  <c r="L25" i="33"/>
  <c r="N25" i="33" s="1"/>
  <c r="R25" i="33" s="1"/>
  <c r="L26" i="33"/>
  <c r="N26" i="33" s="1"/>
  <c r="L27" i="33"/>
  <c r="N27" i="33"/>
  <c r="L28" i="33"/>
  <c r="N28" i="33"/>
  <c r="R28" i="33" s="1"/>
  <c r="L29" i="33"/>
  <c r="N29" i="33" s="1"/>
  <c r="R29" i="33" s="1"/>
  <c r="L30" i="33"/>
  <c r="N30" i="33"/>
  <c r="R30" i="33" s="1"/>
  <c r="L31" i="33"/>
  <c r="N31" i="33"/>
  <c r="L32" i="33"/>
  <c r="N32" i="33"/>
  <c r="M3" i="33"/>
  <c r="O3" i="33" s="1"/>
  <c r="M4" i="33"/>
  <c r="O4" i="33"/>
  <c r="M5" i="33"/>
  <c r="M6" i="33"/>
  <c r="O6" i="33" s="1"/>
  <c r="M7" i="33"/>
  <c r="O7" i="33" s="1"/>
  <c r="M8" i="33"/>
  <c r="O8" i="33"/>
  <c r="M9" i="33"/>
  <c r="O9" i="33" s="1"/>
  <c r="M10" i="33"/>
  <c r="O10" i="33" s="1"/>
  <c r="M11" i="33"/>
  <c r="O11" i="33" s="1"/>
  <c r="M12" i="33"/>
  <c r="O12" i="33"/>
  <c r="M13" i="33"/>
  <c r="O13" i="33" s="1"/>
  <c r="M14" i="33"/>
  <c r="O14" i="33" s="1"/>
  <c r="M15" i="33"/>
  <c r="O15" i="33"/>
  <c r="M16" i="33"/>
  <c r="O16" i="33"/>
  <c r="M17" i="33"/>
  <c r="O17" i="33" s="1"/>
  <c r="M18" i="33"/>
  <c r="O18" i="33" s="1"/>
  <c r="M19" i="33"/>
  <c r="O19" i="33"/>
  <c r="M20" i="33"/>
  <c r="O20" i="33"/>
  <c r="M21" i="33"/>
  <c r="O21" i="33" s="1"/>
  <c r="M22" i="33"/>
  <c r="O22" i="33" s="1"/>
  <c r="M23" i="33"/>
  <c r="O23" i="33" s="1"/>
  <c r="M24" i="33"/>
  <c r="O24" i="33"/>
  <c r="M25" i="33"/>
  <c r="O25" i="33" s="1"/>
  <c r="M26" i="33"/>
  <c r="O26" i="33" s="1"/>
  <c r="M27" i="33"/>
  <c r="O27" i="33" s="1"/>
  <c r="W27" i="33" s="1"/>
  <c r="Z31" i="19" s="1"/>
  <c r="M28" i="33"/>
  <c r="O28" i="33"/>
  <c r="M29" i="33"/>
  <c r="O29" i="33" s="1"/>
  <c r="M30" i="33"/>
  <c r="O30" i="33" s="1"/>
  <c r="M31" i="33"/>
  <c r="O31" i="33"/>
  <c r="M32" i="33"/>
  <c r="O32" i="33"/>
  <c r="M2" i="33"/>
  <c r="O2" i="33" s="1"/>
  <c r="J2" i="33"/>
  <c r="K3" i="33"/>
  <c r="K4" i="33"/>
  <c r="K5" i="33"/>
  <c r="K6" i="33"/>
  <c r="K7" i="33"/>
  <c r="K8" i="33"/>
  <c r="K9" i="33"/>
  <c r="K10" i="33"/>
  <c r="K11" i="33"/>
  <c r="K12" i="33"/>
  <c r="K13" i="33"/>
  <c r="K14" i="33"/>
  <c r="K15" i="33"/>
  <c r="K16" i="33"/>
  <c r="K17" i="33"/>
  <c r="K18" i="33"/>
  <c r="K19" i="33"/>
  <c r="K20" i="33"/>
  <c r="K21" i="33"/>
  <c r="K22" i="33"/>
  <c r="K23" i="33"/>
  <c r="K24" i="33"/>
  <c r="K25" i="33"/>
  <c r="K26" i="33"/>
  <c r="K27" i="33"/>
  <c r="K28" i="33"/>
  <c r="K29" i="33"/>
  <c r="K30" i="33"/>
  <c r="K31" i="33"/>
  <c r="K32" i="33"/>
  <c r="K2" i="33"/>
  <c r="J3" i="33"/>
  <c r="J4" i="33"/>
  <c r="J5" i="33"/>
  <c r="J6" i="33"/>
  <c r="J7" i="33"/>
  <c r="J8" i="33"/>
  <c r="J9" i="33"/>
  <c r="J10" i="33"/>
  <c r="J11" i="33"/>
  <c r="J12" i="33"/>
  <c r="J13" i="33"/>
  <c r="J14" i="33"/>
  <c r="J15" i="33"/>
  <c r="J16" i="33"/>
  <c r="J17" i="33"/>
  <c r="J18" i="33"/>
  <c r="J19" i="33"/>
  <c r="J20" i="33"/>
  <c r="J21" i="33"/>
  <c r="J22" i="33"/>
  <c r="J23" i="33"/>
  <c r="J24" i="33"/>
  <c r="J25" i="33"/>
  <c r="J26" i="33"/>
  <c r="J27" i="33"/>
  <c r="J28" i="33"/>
  <c r="J29" i="33"/>
  <c r="J30" i="33"/>
  <c r="J31" i="33"/>
  <c r="J32" i="33"/>
  <c r="G6" i="23"/>
  <c r="G5" i="23"/>
  <c r="I5" i="23" s="1"/>
  <c r="H2" i="23"/>
  <c r="J2" i="23"/>
  <c r="G2" i="23"/>
  <c r="G3" i="23"/>
  <c r="H3" i="23"/>
  <c r="AD29" i="19" s="1"/>
  <c r="G4" i="23"/>
  <c r="I4" i="23" s="1"/>
  <c r="H4" i="23"/>
  <c r="J4" i="23" s="1"/>
  <c r="H5" i="23"/>
  <c r="AD31" i="19" s="1"/>
  <c r="H6" i="23"/>
  <c r="AD32" i="19" s="1"/>
  <c r="G7" i="23"/>
  <c r="H7" i="23"/>
  <c r="J7" i="23" s="1"/>
  <c r="G8" i="23"/>
  <c r="H8" i="23"/>
  <c r="AD34" i="19" s="1"/>
  <c r="G9" i="23"/>
  <c r="AC35" i="19" s="1"/>
  <c r="H9" i="23"/>
  <c r="AD35" i="19" s="1"/>
  <c r="G10" i="23"/>
  <c r="AC36" i="19" s="1"/>
  <c r="H10" i="23"/>
  <c r="AD36" i="19" s="1"/>
  <c r="I8" i="23"/>
  <c r="J10" i="23"/>
  <c r="J3" i="23"/>
  <c r="J5" i="23"/>
  <c r="J6" i="23"/>
  <c r="J9" i="23"/>
  <c r="I10" i="23"/>
  <c r="I3" i="23"/>
  <c r="V16" i="33" l="1"/>
  <c r="Y18" i="19" s="1"/>
  <c r="R26" i="33"/>
  <c r="W26" i="33"/>
  <c r="Z30" i="19" s="1"/>
  <c r="V26" i="33"/>
  <c r="Y30" i="19" s="1"/>
  <c r="N65" i="19"/>
  <c r="V24" i="19" s="1"/>
  <c r="U24" i="19"/>
  <c r="AC30" i="19"/>
  <c r="W30" i="33"/>
  <c r="Z34" i="19" s="1"/>
  <c r="V30" i="33"/>
  <c r="Y34" i="19" s="1"/>
  <c r="AE34" i="19" s="1"/>
  <c r="AG34" i="19" s="1"/>
  <c r="W19" i="33"/>
  <c r="Z21" i="19" s="1"/>
  <c r="N59" i="19"/>
  <c r="V22" i="19" s="1"/>
  <c r="U22" i="19"/>
  <c r="R3" i="33"/>
  <c r="V3" i="33"/>
  <c r="Y5" i="19" s="1"/>
  <c r="R10" i="33"/>
  <c r="R37" i="33" s="1"/>
  <c r="V18" i="33"/>
  <c r="Y20" i="19" s="1"/>
  <c r="AE20" i="19" s="1"/>
  <c r="AG20" i="19" s="1"/>
  <c r="N63" i="19"/>
  <c r="W10" i="19"/>
  <c r="N24" i="19"/>
  <c r="AD33" i="19"/>
  <c r="J8" i="23"/>
  <c r="I7" i="23"/>
  <c r="AC33" i="19"/>
  <c r="R32" i="33"/>
  <c r="W15" i="33"/>
  <c r="Z17" i="19" s="1"/>
  <c r="W7" i="33"/>
  <c r="Z9" i="19" s="1"/>
  <c r="V32" i="33"/>
  <c r="Y36" i="19" s="1"/>
  <c r="W11" i="33"/>
  <c r="Z13" i="19" s="1"/>
  <c r="N32" i="19"/>
  <c r="X13" i="19" s="1"/>
  <c r="N10" i="19"/>
  <c r="V6" i="19" s="1"/>
  <c r="U6" i="19"/>
  <c r="N93" i="19"/>
  <c r="W33" i="19"/>
  <c r="I45" i="34"/>
  <c r="H45" i="34"/>
  <c r="J45" i="34" s="1"/>
  <c r="X25" i="19"/>
  <c r="W36" i="19"/>
  <c r="AE36" i="19" s="1"/>
  <c r="AG36" i="19" s="1"/>
  <c r="N105" i="19"/>
  <c r="AC28" i="19"/>
  <c r="I2" i="23"/>
  <c r="I9" i="23"/>
  <c r="W22" i="33"/>
  <c r="Z24" i="19" s="1"/>
  <c r="W14" i="33"/>
  <c r="Z16" i="19" s="1"/>
  <c r="W6" i="33"/>
  <c r="Z8" i="19" s="1"/>
  <c r="W10" i="33"/>
  <c r="Z12" i="19" s="1"/>
  <c r="N5" i="19"/>
  <c r="X4" i="19" s="1"/>
  <c r="W4" i="19"/>
  <c r="AE4" i="19" s="1"/>
  <c r="AG4" i="19" s="1"/>
  <c r="AE22" i="19"/>
  <c r="AG22" i="19" s="1"/>
  <c r="N38" i="19"/>
  <c r="X15" i="19" s="1"/>
  <c r="W35" i="19"/>
  <c r="U35" i="19"/>
  <c r="N99" i="19"/>
  <c r="V35" i="19" s="1"/>
  <c r="W17" i="33"/>
  <c r="Z19" i="19" s="1"/>
  <c r="N81" i="19"/>
  <c r="V30" i="19" s="1"/>
  <c r="U30" i="19"/>
  <c r="R31" i="33"/>
  <c r="R11" i="33"/>
  <c r="W21" i="33"/>
  <c r="Z23" i="19" s="1"/>
  <c r="W13" i="33"/>
  <c r="Z15" i="19" s="1"/>
  <c r="W29" i="33"/>
  <c r="Z33" i="19" s="1"/>
  <c r="U4" i="19"/>
  <c r="W12" i="19"/>
  <c r="AE12" i="19" s="1"/>
  <c r="AG12" i="19" s="1"/>
  <c r="N30" i="19"/>
  <c r="U25" i="19"/>
  <c r="N68" i="19"/>
  <c r="V25" i="19" s="1"/>
  <c r="N88" i="19"/>
  <c r="V32" i="19" s="1"/>
  <c r="U32" i="19"/>
  <c r="R19" i="33"/>
  <c r="W9" i="33"/>
  <c r="Z11" i="19" s="1"/>
  <c r="N66" i="19"/>
  <c r="X24" i="19" s="1"/>
  <c r="W24" i="19"/>
  <c r="AE24" i="19" s="1"/>
  <c r="AG24" i="19" s="1"/>
  <c r="AC32" i="19"/>
  <c r="I6" i="23"/>
  <c r="W12" i="33"/>
  <c r="Z14" i="19" s="1"/>
  <c r="W4" i="33"/>
  <c r="Z6" i="19" s="1"/>
  <c r="N14" i="19"/>
  <c r="X7" i="19" s="1"/>
  <c r="W7" i="19"/>
  <c r="W6" i="19"/>
  <c r="AE6" i="19" s="1"/>
  <c r="AG6" i="19" s="1"/>
  <c r="N12" i="19"/>
  <c r="N103" i="19"/>
  <c r="V36" i="19" s="1"/>
  <c r="U36" i="19"/>
  <c r="N52" i="19"/>
  <c r="N35" i="19"/>
  <c r="N29" i="19"/>
  <c r="S2" i="33"/>
  <c r="U2" i="33" s="1"/>
  <c r="V2" i="33" s="1"/>
  <c r="Y4" i="19" s="1"/>
  <c r="S25" i="33"/>
  <c r="U25" i="33" s="1"/>
  <c r="V25" i="33" s="1"/>
  <c r="Y29" i="19" s="1"/>
  <c r="S17" i="33"/>
  <c r="U17" i="33" s="1"/>
  <c r="S9" i="33"/>
  <c r="U9" i="33" s="1"/>
  <c r="V22" i="33"/>
  <c r="Y24" i="19" s="1"/>
  <c r="V14" i="33"/>
  <c r="Y16" i="19" s="1"/>
  <c r="V6" i="33"/>
  <c r="Y8" i="19" s="1"/>
  <c r="N9" i="19"/>
  <c r="X5" i="19" s="1"/>
  <c r="N92" i="19"/>
  <c r="V33" i="19" s="1"/>
  <c r="H44" i="34"/>
  <c r="J44" i="34" s="1"/>
  <c r="S32" i="33"/>
  <c r="U32" i="33" s="1"/>
  <c r="W32" i="33" s="1"/>
  <c r="Z36" i="19" s="1"/>
  <c r="S24" i="33"/>
  <c r="U24" i="33" s="1"/>
  <c r="S16" i="33"/>
  <c r="U16" i="33" s="1"/>
  <c r="W16" i="33" s="1"/>
  <c r="Z18" i="19" s="1"/>
  <c r="V29" i="33"/>
  <c r="Y33" i="19" s="1"/>
  <c r="V21" i="33"/>
  <c r="Y23" i="19" s="1"/>
  <c r="V13" i="33"/>
  <c r="Y15" i="19" s="1"/>
  <c r="V5" i="33"/>
  <c r="Y7" i="19" s="1"/>
  <c r="N53" i="19"/>
  <c r="V20" i="19" s="1"/>
  <c r="X20" i="19"/>
  <c r="N96" i="19"/>
  <c r="V34" i="19" s="1"/>
  <c r="N87" i="19"/>
  <c r="H25" i="34"/>
  <c r="J25" i="34" s="1"/>
  <c r="H9" i="34"/>
  <c r="J9" i="34" s="1"/>
  <c r="N64" i="19"/>
  <c r="N23" i="19"/>
  <c r="X10" i="19" s="1"/>
  <c r="S8" i="33"/>
  <c r="U8" i="33" s="1"/>
  <c r="V8" i="33" s="1"/>
  <c r="Y10" i="19" s="1"/>
  <c r="AE10" i="19" s="1"/>
  <c r="AG10" i="19" s="1"/>
  <c r="S31" i="33"/>
  <c r="U31" i="33" s="1"/>
  <c r="W31" i="33" s="1"/>
  <c r="Z35" i="19" s="1"/>
  <c r="S23" i="33"/>
  <c r="U23" i="33" s="1"/>
  <c r="V23" i="33" s="1"/>
  <c r="Y25" i="19" s="1"/>
  <c r="S15" i="33"/>
  <c r="U15" i="33" s="1"/>
  <c r="V15" i="33" s="1"/>
  <c r="Y17" i="19" s="1"/>
  <c r="V28" i="33"/>
  <c r="Y32" i="19" s="1"/>
  <c r="V20" i="33"/>
  <c r="Y22" i="19" s="1"/>
  <c r="V12" i="33"/>
  <c r="Y14" i="19" s="1"/>
  <c r="AE14" i="19" s="1"/>
  <c r="AG14" i="19" s="1"/>
  <c r="V4" i="33"/>
  <c r="Y6" i="19" s="1"/>
  <c r="N60" i="19"/>
  <c r="X22" i="19" s="1"/>
  <c r="N70" i="19"/>
  <c r="N91" i="19"/>
  <c r="AD30" i="19"/>
  <c r="N76" i="19"/>
  <c r="H6" i="34"/>
  <c r="J6" i="34" s="1"/>
  <c r="N75" i="19"/>
  <c r="H21" i="34"/>
  <c r="J21" i="34" s="1"/>
  <c r="H5" i="34"/>
  <c r="J5" i="34" s="1"/>
  <c r="H41" i="34"/>
  <c r="J41" i="34" s="1"/>
  <c r="S5" i="33"/>
  <c r="U5" i="33" s="1"/>
  <c r="W5" i="33" s="1"/>
  <c r="Z7" i="19" s="1"/>
  <c r="S28" i="33"/>
  <c r="U28" i="33" s="1"/>
  <c r="W28" i="33" s="1"/>
  <c r="Z32" i="19" s="1"/>
  <c r="S20" i="33"/>
  <c r="U20" i="33" s="1"/>
  <c r="W20" i="33" s="1"/>
  <c r="Z22" i="19" s="1"/>
  <c r="V17" i="33"/>
  <c r="Y19" i="19" s="1"/>
  <c r="V9" i="33"/>
  <c r="Y11" i="19" s="1"/>
  <c r="N18" i="19"/>
  <c r="X8" i="19" s="1"/>
  <c r="N11" i="19"/>
  <c r="N104" i="19"/>
  <c r="N89" i="19"/>
  <c r="N78" i="19"/>
  <c r="H35" i="34"/>
  <c r="J35" i="34" s="1"/>
  <c r="H17" i="34"/>
  <c r="J17" i="34" s="1"/>
  <c r="I32" i="34"/>
  <c r="N82" i="19"/>
  <c r="X30" i="19" s="1"/>
  <c r="H46" i="34"/>
  <c r="J46" i="34" s="1"/>
  <c r="I40" i="34"/>
  <c r="H40" i="34"/>
  <c r="J40" i="34" s="1"/>
  <c r="I42" i="34"/>
  <c r="H42" i="34"/>
  <c r="J42" i="34" s="1"/>
  <c r="I39" i="34"/>
  <c r="H39" i="34"/>
  <c r="J39" i="34" s="1"/>
  <c r="I43" i="34"/>
  <c r="H43" i="34"/>
  <c r="J43" i="34" s="1"/>
  <c r="I47" i="34"/>
  <c r="H47" i="34"/>
  <c r="J47" i="34" s="1"/>
  <c r="I30" i="34"/>
  <c r="I24" i="34"/>
  <c r="I16" i="34"/>
  <c r="H34" i="34"/>
  <c r="J34" i="34" s="1"/>
  <c r="H20" i="34"/>
  <c r="J20" i="34" s="1"/>
  <c r="H12" i="34"/>
  <c r="J12" i="34" s="1"/>
  <c r="H8" i="34"/>
  <c r="J8" i="34" s="1"/>
  <c r="I4" i="34"/>
  <c r="H33" i="34"/>
  <c r="J33" i="34" s="1"/>
  <c r="H29" i="34"/>
  <c r="J29" i="34" s="1"/>
  <c r="H23" i="34"/>
  <c r="J23" i="34" s="1"/>
  <c r="H19" i="34"/>
  <c r="J19" i="34" s="1"/>
  <c r="H15" i="34"/>
  <c r="J15" i="34" s="1"/>
  <c r="H11" i="34"/>
  <c r="J11" i="34" s="1"/>
  <c r="H7" i="34"/>
  <c r="J7" i="34" s="1"/>
  <c r="X32" i="19"/>
  <c r="N48" i="19"/>
  <c r="X18" i="19" s="1"/>
  <c r="W18" i="19"/>
  <c r="W28" i="19"/>
  <c r="N74" i="19"/>
  <c r="W5" i="19"/>
  <c r="W23" i="19"/>
  <c r="W21" i="19"/>
  <c r="AE21" i="19" s="1"/>
  <c r="AG21" i="19" s="1"/>
  <c r="W16" i="19"/>
  <c r="N41" i="19"/>
  <c r="X14" i="19"/>
  <c r="X12" i="19"/>
  <c r="X6" i="19"/>
  <c r="X36" i="19"/>
  <c r="X34" i="19"/>
  <c r="W31" i="19"/>
  <c r="AE31" i="19" s="1"/>
  <c r="AG31" i="19" s="1"/>
  <c r="X31" i="19"/>
  <c r="W29" i="19"/>
  <c r="X29" i="19"/>
  <c r="W17" i="19"/>
  <c r="N45" i="19"/>
  <c r="N7" i="19"/>
  <c r="V5" i="19" s="1"/>
  <c r="N62" i="19"/>
  <c r="V23" i="19" s="1"/>
  <c r="X23" i="19"/>
  <c r="N56" i="19"/>
  <c r="V21" i="19" s="1"/>
  <c r="X21" i="19"/>
  <c r="N50" i="19"/>
  <c r="V19" i="19" s="1"/>
  <c r="U19" i="19"/>
  <c r="U17" i="19"/>
  <c r="N44" i="19"/>
  <c r="V17" i="19" s="1"/>
  <c r="N46" i="19"/>
  <c r="N13" i="19"/>
  <c r="V7" i="19" s="1"/>
  <c r="N84" i="19"/>
  <c r="V31" i="19" s="1"/>
  <c r="N77" i="19"/>
  <c r="V29" i="19" s="1"/>
  <c r="N73" i="19"/>
  <c r="V28" i="19" s="1"/>
  <c r="U28" i="19"/>
  <c r="N40" i="19"/>
  <c r="V16" i="19" s="1"/>
  <c r="U16" i="19"/>
  <c r="W19" i="19"/>
  <c r="AE19" i="19" s="1"/>
  <c r="AG19" i="19" s="1"/>
  <c r="N51" i="19"/>
  <c r="X19" i="19" s="1"/>
  <c r="N47" i="19"/>
  <c r="V18" i="19" s="1"/>
  <c r="U18" i="19"/>
  <c r="N42" i="19"/>
  <c r="W15" i="19"/>
  <c r="W13" i="19"/>
  <c r="AE13" i="19" s="1"/>
  <c r="AG13" i="19" s="1"/>
  <c r="W11" i="19"/>
  <c r="W9" i="19"/>
  <c r="AE9" i="19" s="1"/>
  <c r="AG9" i="19" s="1"/>
  <c r="W8" i="19"/>
  <c r="AE8" i="19" s="1"/>
  <c r="AG8" i="19" s="1"/>
  <c r="W25" i="19"/>
  <c r="AE25" i="19" s="1"/>
  <c r="AG25" i="19" s="1"/>
  <c r="X35" i="19"/>
  <c r="X33" i="19"/>
  <c r="W32" i="19"/>
  <c r="AE7" i="19" l="1"/>
  <c r="AG7" i="19" s="1"/>
  <c r="AE32" i="19"/>
  <c r="AG32" i="19" s="1"/>
  <c r="AE23" i="19"/>
  <c r="AG23" i="19" s="1"/>
  <c r="W23" i="33"/>
  <c r="Z25" i="19" s="1"/>
  <c r="W25" i="33"/>
  <c r="Z29" i="19" s="1"/>
  <c r="AE30" i="19"/>
  <c r="AG30" i="19" s="1"/>
  <c r="AE29" i="19"/>
  <c r="AG29" i="19" s="1"/>
  <c r="W2" i="33"/>
  <c r="Z4" i="19" s="1"/>
  <c r="W8" i="33"/>
  <c r="Z10" i="19" s="1"/>
  <c r="R35" i="33"/>
  <c r="AE33" i="19"/>
  <c r="AG33" i="19" s="1"/>
  <c r="AE5" i="19"/>
  <c r="AG5" i="19" s="1"/>
  <c r="W24" i="33"/>
  <c r="Z28" i="19" s="1"/>
  <c r="V24" i="33"/>
  <c r="Y28" i="19" s="1"/>
  <c r="AE28" i="19" s="1"/>
  <c r="AG28" i="19" s="1"/>
  <c r="V31" i="33"/>
  <c r="Y35" i="19" s="1"/>
  <c r="AE35" i="19" s="1"/>
  <c r="AG35" i="19" s="1"/>
  <c r="AE11" i="19"/>
  <c r="AG11" i="19" s="1"/>
  <c r="AE15" i="19"/>
  <c r="AG15" i="19" s="1"/>
  <c r="X17" i="19"/>
  <c r="X28" i="19"/>
  <c r="AE18" i="19"/>
  <c r="AG18" i="19" s="1"/>
  <c r="X16" i="19"/>
  <c r="AE17" i="19"/>
  <c r="AG17" i="19" s="1"/>
  <c r="AE16" i="19"/>
  <c r="AG16" i="19" s="1"/>
</calcChain>
</file>

<file path=xl/sharedStrings.xml><?xml version="1.0" encoding="utf-8"?>
<sst xmlns="http://schemas.openxmlformats.org/spreadsheetml/2006/main" count="1927" uniqueCount="574">
  <si>
    <t>DI14C_H51_LK1</t>
  </si>
  <si>
    <t>DI14C_H53_LK1</t>
  </si>
  <si>
    <t>Well</t>
  </si>
  <si>
    <t>DIC</t>
  </si>
  <si>
    <t>UCIAMS#</t>
  </si>
  <si>
    <t>±</t>
  </si>
  <si>
    <t>14C/12C ratio</t>
  </si>
  <si>
    <t>H43</t>
  </si>
  <si>
    <t>H52</t>
  </si>
  <si>
    <t>Control</t>
  </si>
  <si>
    <t>H51</t>
  </si>
  <si>
    <t>H53</t>
  </si>
  <si>
    <t>14C-methane tracer</t>
  </si>
  <si>
    <t>Amount (L)</t>
  </si>
  <si>
    <t>14C-CH4 (Bq)</t>
  </si>
  <si>
    <t>Bq/g</t>
  </si>
  <si>
    <t>POC</t>
  </si>
  <si>
    <t>DI14C_H51_L1</t>
  </si>
  <si>
    <t>DI14C_H53_L1</t>
  </si>
  <si>
    <t>DI14C_H53_L2</t>
  </si>
  <si>
    <t>PO14C_H51_C1</t>
  </si>
  <si>
    <t>PO14C_H51_LK</t>
  </si>
  <si>
    <t>PO14C_H51_L1</t>
  </si>
  <si>
    <t>PO14C_H51_L2</t>
  </si>
  <si>
    <t>UCIT45704</t>
  </si>
  <si>
    <t>PO14C_LB_C1</t>
  </si>
  <si>
    <t>UCIT45705</t>
  </si>
  <si>
    <t>PO14C_MM_C1</t>
  </si>
  <si>
    <t>UCIT45706</t>
  </si>
  <si>
    <t>UCIT45707</t>
  </si>
  <si>
    <t>UCIT45708</t>
  </si>
  <si>
    <t>UCIT45709</t>
  </si>
  <si>
    <t>UCIT45710</t>
  </si>
  <si>
    <t>UCIT45711</t>
  </si>
  <si>
    <t>UCIT45718</t>
  </si>
  <si>
    <t>DI14C_BA_C1</t>
  </si>
  <si>
    <t>UCIT45719</t>
  </si>
  <si>
    <t>DI14C_BD_C2</t>
  </si>
  <si>
    <t>UCIT45720</t>
  </si>
  <si>
    <t>DI14C_BE_C1</t>
  </si>
  <si>
    <t>UCIT45721</t>
  </si>
  <si>
    <t>DI14C_HW_C1</t>
  </si>
  <si>
    <t>UCIT45722_1</t>
  </si>
  <si>
    <t>DI14C_HI_C1</t>
  </si>
  <si>
    <t>UCIT45723</t>
  </si>
  <si>
    <t>DI14C_LB_C1</t>
  </si>
  <si>
    <t>UCIT45724</t>
  </si>
  <si>
    <t>DI14C_MM_C1</t>
  </si>
  <si>
    <t>UCIT45725</t>
  </si>
  <si>
    <t>DI14C_NB_C1</t>
  </si>
  <si>
    <t>UCIT45726</t>
  </si>
  <si>
    <t>DI14C_NM_C1</t>
  </si>
  <si>
    <t>UCIT45727</t>
  </si>
  <si>
    <t>DI14C_NF_C1</t>
  </si>
  <si>
    <t>UCIT45728</t>
  </si>
  <si>
    <t>DI14C_POs_C1</t>
  </si>
  <si>
    <t>UCIT45729</t>
  </si>
  <si>
    <t>DI14C_POd _C1</t>
  </si>
  <si>
    <t>UCIT45730</t>
  </si>
  <si>
    <t>DI14C_RH_C1</t>
  </si>
  <si>
    <t>UCIT45731</t>
  </si>
  <si>
    <t>DI14C_RD_C1</t>
  </si>
  <si>
    <t>UCIT45732</t>
  </si>
  <si>
    <t>DI14C_TW_C1</t>
  </si>
  <si>
    <t>UCIT45733</t>
  </si>
  <si>
    <t>DI14C_H32_C2</t>
  </si>
  <si>
    <t>UCIT45734</t>
  </si>
  <si>
    <t>DI14C_H41_C1</t>
  </si>
  <si>
    <t>UCIT45735</t>
  </si>
  <si>
    <t>DI14C_H42_C1</t>
  </si>
  <si>
    <t>UCIT45736</t>
  </si>
  <si>
    <t>DI14C_H43_C1</t>
  </si>
  <si>
    <t>UCIT45737</t>
  </si>
  <si>
    <t>DI14C_H51_C1</t>
  </si>
  <si>
    <t>UCIT45738</t>
  </si>
  <si>
    <t>DI14C_H52_C1</t>
  </si>
  <si>
    <t>UCIT45739</t>
  </si>
  <si>
    <t>DI14C_H53_C1</t>
  </si>
  <si>
    <t>UCIT45744</t>
  </si>
  <si>
    <t>PO14C_LB_LK</t>
  </si>
  <si>
    <t>UCIT45745</t>
  </si>
  <si>
    <t>PO14C_MM_LK</t>
  </si>
  <si>
    <t>UCIT45746</t>
  </si>
  <si>
    <t>PO14C_RD_LK</t>
  </si>
  <si>
    <t>UCIT45747</t>
  </si>
  <si>
    <t>PO14C_H32_LK</t>
  </si>
  <si>
    <t>UCIT45748</t>
  </si>
  <si>
    <t>PO14C_H41_LK</t>
  </si>
  <si>
    <t>UCIT45749</t>
  </si>
  <si>
    <t>PO14C_H43_LK</t>
  </si>
  <si>
    <t>UCIT45750</t>
  </si>
  <si>
    <t>UCIT45751</t>
  </si>
  <si>
    <t>PO14C_H53_LK</t>
  </si>
  <si>
    <t>UCIT45752</t>
  </si>
  <si>
    <t>DI14C_LB_LK1</t>
  </si>
  <si>
    <t>UCIT45753</t>
  </si>
  <si>
    <t>DI14C_MM_LK1</t>
  </si>
  <si>
    <t>UCIT45754</t>
  </si>
  <si>
    <t>DI14C_RD_LK1</t>
  </si>
  <si>
    <t>UCIT45755</t>
  </si>
  <si>
    <t>DI14C_H32_LK1</t>
  </si>
  <si>
    <t>UCIT45756</t>
  </si>
  <si>
    <t>DI14C_H41_LK1</t>
  </si>
  <si>
    <t>UCIT45757</t>
  </si>
  <si>
    <t>DI14C_H43_LK1</t>
  </si>
  <si>
    <t>UCIT45758</t>
  </si>
  <si>
    <t>UCIT45759</t>
  </si>
  <si>
    <t>UCIT45760</t>
  </si>
  <si>
    <t>PO14C_LB_L1</t>
  </si>
  <si>
    <t>UCIT45761</t>
  </si>
  <si>
    <t>PO14C_LB_L2</t>
  </si>
  <si>
    <t>UCIT45762</t>
  </si>
  <si>
    <t>PO14C_MM_L1</t>
  </si>
  <si>
    <t>UCIT45763</t>
  </si>
  <si>
    <t>PO14C_MM_L2</t>
  </si>
  <si>
    <t>UCIT45764</t>
  </si>
  <si>
    <t>PO14C_RD_L1</t>
  </si>
  <si>
    <t>UCIT45765</t>
  </si>
  <si>
    <t>PO14C_RD_L2</t>
  </si>
  <si>
    <t>UCIT45766</t>
  </si>
  <si>
    <t>PO14C_H32_L1</t>
  </si>
  <si>
    <t>UCIT45767</t>
  </si>
  <si>
    <t>PO14C_H32_L2</t>
  </si>
  <si>
    <t>UCIT45768</t>
  </si>
  <si>
    <t>PO14C_H41_L1</t>
  </si>
  <si>
    <t>UCIT45769</t>
  </si>
  <si>
    <t>PO14C_H41_L2</t>
  </si>
  <si>
    <t>UCIT45770</t>
  </si>
  <si>
    <t>PO14C_H43_L1</t>
  </si>
  <si>
    <t>UCIT45771</t>
  </si>
  <si>
    <t>PO14C_H43_L3</t>
  </si>
  <si>
    <t>UCIT45772</t>
  </si>
  <si>
    <t>UCIT45773</t>
  </si>
  <si>
    <t>UCIT45774</t>
  </si>
  <si>
    <t>PO14C_H53_L1</t>
  </si>
  <si>
    <t>UCIT45775</t>
  </si>
  <si>
    <t>PO14C_H53_L2</t>
  </si>
  <si>
    <t>UCIT45776</t>
  </si>
  <si>
    <t>DI14C_LB_L1</t>
  </si>
  <si>
    <t>UCIT45777</t>
  </si>
  <si>
    <t>DI14C_LB_L2</t>
  </si>
  <si>
    <t>UCIT45778</t>
  </si>
  <si>
    <t>DI14C_MM_L2</t>
  </si>
  <si>
    <t>UCIT45779</t>
  </si>
  <si>
    <t>DI14C_MM_L3</t>
  </si>
  <si>
    <t>UCIT45780</t>
  </si>
  <si>
    <t>DI14C_RD_L1</t>
  </si>
  <si>
    <t>UCIT45781</t>
  </si>
  <si>
    <t>DI14C_RD_L2</t>
  </si>
  <si>
    <t>UCIT45782</t>
  </si>
  <si>
    <t>DI14C_H32_L1</t>
  </si>
  <si>
    <t>UCIT45783</t>
  </si>
  <si>
    <t>DI14C_H32_L2</t>
  </si>
  <si>
    <t>UCIT45784</t>
  </si>
  <si>
    <t>DI14C_H41_L1</t>
  </si>
  <si>
    <t>UCIT45785</t>
  </si>
  <si>
    <t>DI14C_H41_L2</t>
  </si>
  <si>
    <t>UCIT45786</t>
  </si>
  <si>
    <t>DI14C_H43_L1</t>
  </si>
  <si>
    <t>UCIT45787</t>
  </si>
  <si>
    <t>DI14C_H43_L2</t>
  </si>
  <si>
    <t>UCIT45788</t>
  </si>
  <si>
    <t>UCIT45789</t>
  </si>
  <si>
    <t>DI14C_H51_L2</t>
  </si>
  <si>
    <t>UCIT45790</t>
  </si>
  <si>
    <t>UCIT45791</t>
  </si>
  <si>
    <t>Label</t>
  </si>
  <si>
    <t>Treatment</t>
  </si>
  <si>
    <t>H32</t>
  </si>
  <si>
    <t>H41</t>
  </si>
  <si>
    <t>LB</t>
  </si>
  <si>
    <t>H42</t>
  </si>
  <si>
    <t>Type</t>
  </si>
  <si>
    <t>n.d.</t>
  </si>
  <si>
    <t>BA</t>
  </si>
  <si>
    <t>BD</t>
  </si>
  <si>
    <t>BE</t>
  </si>
  <si>
    <t>HW</t>
  </si>
  <si>
    <t>HI</t>
  </si>
  <si>
    <t>MM</t>
  </si>
  <si>
    <t>NM</t>
  </si>
  <si>
    <t>NF</t>
  </si>
  <si>
    <t>RH</t>
  </si>
  <si>
    <t>RD</t>
  </si>
  <si>
    <t>TW</t>
  </si>
  <si>
    <t>PO1</t>
  </si>
  <si>
    <t>PO3</t>
  </si>
  <si>
    <t>Incubation time (d)</t>
  </si>
  <si>
    <t>NB</t>
  </si>
  <si>
    <t>PO14C_H41_C1</t>
  </si>
  <si>
    <t>PO14C_H43_C1</t>
  </si>
  <si>
    <t>PO14C_H53_C1</t>
  </si>
  <si>
    <t>PO14C_RD_C1</t>
  </si>
  <si>
    <t>PO14C_H32_C1</t>
  </si>
  <si>
    <t>UCIT43191-3_COA</t>
  </si>
  <si>
    <t>UCIT44872</t>
  </si>
  <si>
    <t>PO14C_MM_L3</t>
  </si>
  <si>
    <t>UCIT45873</t>
  </si>
  <si>
    <t>PO14C_H32_L3</t>
  </si>
  <si>
    <t>UCIT45874</t>
  </si>
  <si>
    <t>PO14C_H41_L3</t>
  </si>
  <si>
    <t>UCIT45875</t>
  </si>
  <si>
    <t>PO14C_H51_L3</t>
  </si>
  <si>
    <t>UCIT45876</t>
  </si>
  <si>
    <t>PO14C_H53_L3</t>
  </si>
  <si>
    <t>UCIT45877</t>
  </si>
  <si>
    <t>DI14C_H41_L3</t>
  </si>
  <si>
    <t>UCIT45878</t>
  </si>
  <si>
    <t>DI14C_LB_L3</t>
  </si>
  <si>
    <t>UCIT45879</t>
  </si>
  <si>
    <t>DI14C_H42_L1</t>
  </si>
  <si>
    <t>UCIT45880</t>
  </si>
  <si>
    <t>DI14C_H42_L2</t>
  </si>
  <si>
    <t>UCIT45881</t>
  </si>
  <si>
    <t>DI14C_H52_L1</t>
  </si>
  <si>
    <t>UCIT45882</t>
  </si>
  <si>
    <t>DI14C_H52_L2</t>
  </si>
  <si>
    <t>UCIT45883</t>
  </si>
  <si>
    <t>DI14C_BA_L2</t>
  </si>
  <si>
    <t>UCIT45884</t>
  </si>
  <si>
    <t>DI14C_BA_L3</t>
  </si>
  <si>
    <t>UCIT45885</t>
  </si>
  <si>
    <t>DI14C_BD_L1</t>
  </si>
  <si>
    <t>UCIT44886</t>
  </si>
  <si>
    <t>DI14C_BD_L2</t>
  </si>
  <si>
    <t>UCIT45887</t>
  </si>
  <si>
    <t>DI14C_BE_L1</t>
  </si>
  <si>
    <t>UCIT45888</t>
  </si>
  <si>
    <t>DI14C_BE_L2</t>
  </si>
  <si>
    <t>UCIT45889</t>
  </si>
  <si>
    <t>DI14C_HW_L1</t>
  </si>
  <si>
    <t>UCIT45890</t>
  </si>
  <si>
    <t>DI14C_HW_L2</t>
  </si>
  <si>
    <t>UCIT45891</t>
  </si>
  <si>
    <t>DI14C_HI_L1</t>
  </si>
  <si>
    <t>UCIT45892</t>
  </si>
  <si>
    <t>DI14C_HI_L2</t>
  </si>
  <si>
    <t>UCIT45893</t>
  </si>
  <si>
    <t>DI14C_NB_L1</t>
  </si>
  <si>
    <t>UCIT45894</t>
  </si>
  <si>
    <t>DI14C_NB_L2</t>
  </si>
  <si>
    <t>UCIT45895</t>
  </si>
  <si>
    <t>DI14C_NM_L1</t>
  </si>
  <si>
    <t>UCIT45896</t>
  </si>
  <si>
    <t>DI14C_NM_L2</t>
  </si>
  <si>
    <t>UCIT45897</t>
  </si>
  <si>
    <t>DI14C_NF_L1</t>
  </si>
  <si>
    <t>UCIT45898</t>
  </si>
  <si>
    <t>DI14C_NF_L2</t>
  </si>
  <si>
    <t>UCIT45899</t>
  </si>
  <si>
    <t>DI14C_POs_L1</t>
  </si>
  <si>
    <t>UCIT45900</t>
  </si>
  <si>
    <t>DI14C_POs_L2</t>
  </si>
  <si>
    <t>UCIT45901</t>
  </si>
  <si>
    <t>DI14C_POd _L1</t>
  </si>
  <si>
    <t>UCIT45902</t>
  </si>
  <si>
    <t>DI14C_POd _L2</t>
  </si>
  <si>
    <t>UCIT45903</t>
  </si>
  <si>
    <t>DI14C_RH_L1</t>
  </si>
  <si>
    <t>UCIT45904</t>
  </si>
  <si>
    <t>DI14C_RH_L2</t>
  </si>
  <si>
    <t>UCIT45905</t>
  </si>
  <si>
    <t>DI14C_TW_L1</t>
  </si>
  <si>
    <t>UCIT45906</t>
  </si>
  <si>
    <t>DI14C_TW_L2</t>
  </si>
  <si>
    <t>UCIT43191-4_COA</t>
  </si>
  <si>
    <t>UCIT43191-5_COA</t>
  </si>
  <si>
    <t>BA_L1</t>
  </si>
  <si>
    <t>BA_L2</t>
  </si>
  <si>
    <t>BD_L1</t>
  </si>
  <si>
    <t>BD_L2</t>
  </si>
  <si>
    <t>BE_L1</t>
  </si>
  <si>
    <t>BE_L2</t>
  </si>
  <si>
    <t>H32_L1</t>
  </si>
  <si>
    <t>H32_L2</t>
  </si>
  <si>
    <t>H41_L1</t>
  </si>
  <si>
    <t>H41_L2</t>
  </si>
  <si>
    <t>H41_L3</t>
  </si>
  <si>
    <t>H42_L1</t>
  </si>
  <si>
    <t>H42_L2</t>
  </si>
  <si>
    <t>H43_L1</t>
  </si>
  <si>
    <t>H43_L2</t>
  </si>
  <si>
    <t>H51_L1</t>
  </si>
  <si>
    <t>H51_L2</t>
  </si>
  <si>
    <t>H52_L1</t>
  </si>
  <si>
    <t>H52_L2</t>
  </si>
  <si>
    <t>H53_L1</t>
  </si>
  <si>
    <t>H53_L2</t>
  </si>
  <si>
    <t>HW_L1</t>
  </si>
  <si>
    <t>HW_L2</t>
  </si>
  <si>
    <t>HI_L1</t>
  </si>
  <si>
    <t>HI_L2</t>
  </si>
  <si>
    <t>LB_L1</t>
  </si>
  <si>
    <t>LB_L2</t>
  </si>
  <si>
    <t>LB_L3</t>
  </si>
  <si>
    <t>MM_L1</t>
  </si>
  <si>
    <t>MM_L2</t>
  </si>
  <si>
    <t>NB_L1</t>
  </si>
  <si>
    <t>NB_L2</t>
  </si>
  <si>
    <t>NM_L1</t>
  </si>
  <si>
    <t>NM_L2</t>
  </si>
  <si>
    <t>NF_L1</t>
  </si>
  <si>
    <t>NF_L2</t>
  </si>
  <si>
    <t>PO1_L1</t>
  </si>
  <si>
    <t>PO1_L2</t>
  </si>
  <si>
    <t>PO3_L1</t>
  </si>
  <si>
    <t>PO3_L2</t>
  </si>
  <si>
    <t>RH_L1</t>
  </si>
  <si>
    <t>RH_L2</t>
  </si>
  <si>
    <t>RD_L1</t>
  </si>
  <si>
    <t>RD_L2</t>
  </si>
  <si>
    <t>TW_L1</t>
  </si>
  <si>
    <t>TW_L2</t>
  </si>
  <si>
    <t xml:space="preserve">          KECK CARBON CYCLE AMS FACILITY</t>
  </si>
  <si>
    <t xml:space="preserve">           EARTH SYSTEM SCIENCE DEPT, UC IRVINE</t>
  </si>
  <si>
    <r>
      <t>14</t>
    </r>
    <r>
      <rPr>
        <sz val="12"/>
        <rFont val="Geneva"/>
        <family val="2"/>
      </rPr>
      <t>C results</t>
    </r>
  </si>
  <si>
    <t>Heinze and Trumbore/MPI for Biogeochemistry</t>
  </si>
  <si>
    <t>UCIAMS</t>
  </si>
  <si>
    <t>Sample name</t>
  </si>
  <si>
    <t>Other ID</t>
  </si>
  <si>
    <r>
      <t>d</t>
    </r>
    <r>
      <rPr>
        <b/>
        <vertAlign val="superscript"/>
        <sz val="10"/>
        <rFont val="Geneva"/>
        <family val="2"/>
      </rPr>
      <t>13</t>
    </r>
    <r>
      <rPr>
        <b/>
        <sz val="10"/>
        <rFont val="Geneva"/>
        <family val="2"/>
      </rPr>
      <t>C</t>
    </r>
  </si>
  <si>
    <t>Fraction</t>
  </si>
  <si>
    <r>
      <t>∆</t>
    </r>
    <r>
      <rPr>
        <b/>
        <vertAlign val="superscript"/>
        <sz val="10"/>
        <rFont val="Geneva"/>
        <family val="2"/>
      </rPr>
      <t>14</t>
    </r>
    <r>
      <rPr>
        <b/>
        <sz val="10"/>
        <rFont val="Geneva"/>
        <family val="2"/>
      </rPr>
      <t>C</t>
    </r>
  </si>
  <si>
    <r>
      <t>14</t>
    </r>
    <r>
      <rPr>
        <b/>
        <sz val="10"/>
        <rFont val="Geneva"/>
        <family val="2"/>
      </rPr>
      <t>C age</t>
    </r>
  </si>
  <si>
    <t>#</t>
  </si>
  <si>
    <t>(‰)</t>
  </si>
  <si>
    <t>Modern</t>
  </si>
  <si>
    <t>(BP)</t>
  </si>
  <si>
    <t>Apr17_2023</t>
  </si>
  <si>
    <t>UCIT45717_C2</t>
  </si>
  <si>
    <t>Beatrix DIC IAEA_C2_B</t>
  </si>
  <si>
    <t>UCIT45643_9_GLYs</t>
  </si>
  <si>
    <t>Small Glycine_0.077mgC</t>
  </si>
  <si>
    <t>UCIT45714_DIC_C1</t>
  </si>
  <si>
    <t>Beatrix DIC  IAEA_C1_A</t>
  </si>
  <si>
    <t>Apr24_2023</t>
  </si>
  <si>
    <t>No number</t>
  </si>
  <si>
    <t>&gt;Modern</t>
  </si>
  <si>
    <t>UCIT45145_16_GLY</t>
  </si>
  <si>
    <t>Glycine CO2 _0.14mgC_swipeline</t>
  </si>
  <si>
    <t>UCIT45145_17_GLY</t>
  </si>
  <si>
    <t>Glycine CO2 _0.045mgC_swipeline</t>
  </si>
  <si>
    <t>Apr28_2023</t>
  </si>
  <si>
    <t>UCIT45835</t>
  </si>
  <si>
    <t>D14C-LB-LK-NaOH</t>
  </si>
  <si>
    <t>UCIT45836</t>
  </si>
  <si>
    <t>D14C-H43-LK-NaOH</t>
  </si>
  <si>
    <t>UCIT45837</t>
  </si>
  <si>
    <t>D14C-H51-LK-NaOH</t>
  </si>
  <si>
    <t>May09_2023</t>
  </si>
  <si>
    <t>UCIT45712</t>
  </si>
  <si>
    <t>BL_1</t>
  </si>
  <si>
    <t>UCIT45713</t>
  </si>
  <si>
    <t>BL_2</t>
  </si>
  <si>
    <t>UCIT45811</t>
  </si>
  <si>
    <t>BL_3</t>
  </si>
  <si>
    <t>UCIT45812</t>
  </si>
  <si>
    <t>BL_4</t>
  </si>
  <si>
    <t>May13_2023</t>
  </si>
  <si>
    <t>Acid washed coal .090mgC_swipeline before</t>
  </si>
  <si>
    <t>Acid washed coal .092mgC_swipeline after</t>
  </si>
  <si>
    <t>Acid washed coal .039mgC_swipeline after</t>
  </si>
  <si>
    <r>
      <t>Radiocarbon concentrations are given as fractions of the  Modern standard, ∆</t>
    </r>
    <r>
      <rPr>
        <vertAlign val="superscript"/>
        <sz val="10"/>
        <rFont val="Geneva"/>
        <family val="2"/>
      </rPr>
      <t>14</t>
    </r>
    <r>
      <rPr>
        <sz val="10"/>
        <rFont val="Geneva"/>
        <family val="2"/>
      </rPr>
      <t xml:space="preserve">C, and conventional radiocarbon age, following the conventions of </t>
    </r>
  </si>
  <si>
    <t>Stuiver and Polach (Radiocarbon, v. 19, p.355, 1977).</t>
  </si>
  <si>
    <r>
      <t xml:space="preserve">Sample preparation backgrounds have been subtracted, based on measurements </t>
    </r>
    <r>
      <rPr>
        <vertAlign val="superscript"/>
        <sz val="10"/>
        <rFont val="Geneva"/>
        <family val="2"/>
      </rPr>
      <t>14</t>
    </r>
    <r>
      <rPr>
        <sz val="10"/>
        <rFont val="Geneva"/>
        <family val="2"/>
      </rPr>
      <t xml:space="preserve">C-free coals prepared at UCI. See comments below. </t>
    </r>
  </si>
  <si>
    <t>No backgrounds were subtracted for all filter blanks, filter+water blanks and filter+silica+water blanks.</t>
  </si>
  <si>
    <r>
      <t>All results have been corrected for isotopic fractionation according to the conventions of Stuiver and Polach (1977), with d</t>
    </r>
    <r>
      <rPr>
        <vertAlign val="superscript"/>
        <sz val="10"/>
        <rFont val="Geneva"/>
        <family val="2"/>
      </rPr>
      <t>13</t>
    </r>
    <r>
      <rPr>
        <sz val="10"/>
        <rFont val="Geneva"/>
        <family val="2"/>
      </rPr>
      <t>C values measured on</t>
    </r>
  </si>
  <si>
    <r>
      <t>prepared graphite using the AMS spectrometer. These can differ from d</t>
    </r>
    <r>
      <rPr>
        <vertAlign val="superscript"/>
        <sz val="10"/>
        <rFont val="Geneva"/>
        <family val="2"/>
      </rPr>
      <t>13</t>
    </r>
    <r>
      <rPr>
        <sz val="10"/>
        <rFont val="Geneva"/>
        <family val="2"/>
      </rPr>
      <t>C of the original material, if fractionation ocurred during sample graphitization</t>
    </r>
  </si>
  <si>
    <t>or the AMS measurement, and are not shown.</t>
  </si>
  <si>
    <t>FM</t>
  </si>
  <si>
    <t>Sample</t>
  </si>
  <si>
    <t>ID</t>
  </si>
  <si>
    <t>mgC</t>
  </si>
  <si>
    <t>UCIT45933</t>
  </si>
  <si>
    <t>DI14C_POs_L3</t>
  </si>
  <si>
    <t>BA_C</t>
  </si>
  <si>
    <t>BD_C</t>
  </si>
  <si>
    <t>BE_C</t>
  </si>
  <si>
    <t>H32_C</t>
  </si>
  <si>
    <t>H41_C</t>
  </si>
  <si>
    <t>H42_C</t>
  </si>
  <si>
    <t>H43_C</t>
  </si>
  <si>
    <t>H51_C</t>
  </si>
  <si>
    <t>H52_C</t>
  </si>
  <si>
    <t>H53_C</t>
  </si>
  <si>
    <t>HI_C</t>
  </si>
  <si>
    <t>HW_C</t>
  </si>
  <si>
    <t>LB_C</t>
  </si>
  <si>
    <t>MM_C</t>
  </si>
  <si>
    <t>NB_C</t>
  </si>
  <si>
    <t>MM_L3</t>
  </si>
  <si>
    <t>NF_C</t>
  </si>
  <si>
    <t>NM_C</t>
  </si>
  <si>
    <t>PO1_C</t>
  </si>
  <si>
    <t>PO3_C</t>
  </si>
  <si>
    <t>RD_C</t>
  </si>
  <si>
    <t>RH_C</t>
  </si>
  <si>
    <t>TW_C</t>
  </si>
  <si>
    <t>H32_L3</t>
  </si>
  <si>
    <t>H51_L3</t>
  </si>
  <si>
    <t>H53_L3</t>
  </si>
  <si>
    <t>mg POC/L</t>
  </si>
  <si>
    <t>PO14C_H52_C2</t>
  </si>
  <si>
    <t>PO14C_H52_C3</t>
  </si>
  <si>
    <t>PO14C_H52_L1</t>
  </si>
  <si>
    <t>PO14C_H52_L2</t>
  </si>
  <si>
    <t>PO14C_H52_L3</t>
  </si>
  <si>
    <t>14C/12C groundwater methane</t>
  </si>
  <si>
    <t>Year</t>
  </si>
  <si>
    <t>Age Corr.</t>
  </si>
  <si>
    <t>H52_L3</t>
  </si>
  <si>
    <t>H52_C3</t>
  </si>
  <si>
    <t>Jun01_2023</t>
  </si>
  <si>
    <t xml:space="preserve">DI14C Pos L3 </t>
  </si>
  <si>
    <t>UCIT#/ P-no.</t>
  </si>
  <si>
    <t>UCIT45123</t>
  </si>
  <si>
    <t>UCIT45124</t>
  </si>
  <si>
    <t>UCIT45125</t>
  </si>
  <si>
    <t>UCIT45126</t>
  </si>
  <si>
    <t>UCIT45127</t>
  </si>
  <si>
    <t>UCIT45128</t>
  </si>
  <si>
    <t>UCIT45129</t>
  </si>
  <si>
    <t>UCIT45130</t>
  </si>
  <si>
    <t>Aurich</t>
  </si>
  <si>
    <t>Hainich</t>
  </si>
  <si>
    <t>MAX</t>
  </si>
  <si>
    <t>MIN</t>
  </si>
  <si>
    <t>Mar06_2023</t>
  </si>
  <si>
    <t>Mar06, Apr17, 24, 28, May09 and May13, 2023</t>
  </si>
  <si>
    <t>Setup</t>
  </si>
  <si>
    <t>Tracer</t>
  </si>
  <si>
    <t>50µL TRACER 2</t>
  </si>
  <si>
    <t>920µL TRACER 2</t>
  </si>
  <si>
    <t>100µL TRACER 1</t>
  </si>
  <si>
    <t>180µL TRACER 1</t>
  </si>
  <si>
    <t>90µL TRACER 1</t>
  </si>
  <si>
    <t>Incubation volume (L)</t>
  </si>
  <si>
    <t>Methane concentration (nL/L)</t>
  </si>
  <si>
    <t>Methane concentration (mg/L)</t>
  </si>
  <si>
    <t>mol CH4 per incubation bottle</t>
  </si>
  <si>
    <r>
      <t>Methane concentration (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  <scheme val="minor"/>
      </rPr>
      <t>mol/L)</t>
    </r>
  </si>
  <si>
    <t>Site</t>
  </si>
  <si>
    <t>mol 14C-CH4 added with tracer</t>
  </si>
  <si>
    <t>%tracer of total groundwater CH4</t>
  </si>
  <si>
    <t>mol 14C/ 50µL</t>
  </si>
  <si>
    <t>TRACER 1</t>
  </si>
  <si>
    <t>TRACER 2</t>
  </si>
  <si>
    <t>OX-1</t>
  </si>
  <si>
    <t>Fraction modern of the groundwater CH4</t>
  </si>
  <si>
    <t>14C/12C tracer</t>
  </si>
  <si>
    <t>%ERROR</t>
  </si>
  <si>
    <t>DIC RATE MEASUREMENTS</t>
  </si>
  <si>
    <t>POC RATE MEASUREMENTS</t>
  </si>
  <si>
    <t>Δ14C groundwater CH4 (‰)*</t>
  </si>
  <si>
    <t>*Values for H52, H53, and H43 derived from Schwab et al., 2019</t>
  </si>
  <si>
    <t>**Error propagation after Taylor</t>
  </si>
  <si>
    <t>±**</t>
  </si>
  <si>
    <t>%</t>
  </si>
  <si>
    <t>Probenname</t>
  </si>
  <si>
    <t>Ergebnis</t>
  </si>
  <si>
    <t>Einheit</t>
  </si>
  <si>
    <t>H51_1-1</t>
  </si>
  <si>
    <t>mg/l</t>
  </si>
  <si>
    <t>H51_2-2</t>
  </si>
  <si>
    <t>H51_3-3</t>
  </si>
  <si>
    <t>H52_1-4</t>
  </si>
  <si>
    <t>H52_2-5</t>
  </si>
  <si>
    <t>H52_3-6</t>
  </si>
  <si>
    <t>H53_1-7</t>
  </si>
  <si>
    <t>H53_1-11</t>
  </si>
  <si>
    <t>H53_1-12</t>
  </si>
  <si>
    <t>H53_1-16</t>
  </si>
  <si>
    <t>H53_1-17</t>
  </si>
  <si>
    <t>AUR_POs_1-1</t>
  </si>
  <si>
    <t>AUR_POs_2-2</t>
  </si>
  <si>
    <t>AUR_POs_3-3</t>
  </si>
  <si>
    <t>AUR_POd_1-4</t>
  </si>
  <si>
    <t>AUR_POd_2-5</t>
  </si>
  <si>
    <t>AUR_POd_3-6</t>
  </si>
  <si>
    <t>AUR_NM_1-7</t>
  </si>
  <si>
    <t>AUR_NM_2-8</t>
  </si>
  <si>
    <t>AUR_NM_3-9</t>
  </si>
  <si>
    <t>AUR_NF_1-10</t>
  </si>
  <si>
    <t>AUR_NF_2-11</t>
  </si>
  <si>
    <t>AUR_NF_3-12</t>
  </si>
  <si>
    <t>AUR_BD_1-13</t>
  </si>
  <si>
    <t>AUR_BD_2-14</t>
  </si>
  <si>
    <t>AUR_BD_3-15</t>
  </si>
  <si>
    <t>AUR_HW_1-16</t>
  </si>
  <si>
    <t>AUR_HW_2-17</t>
  </si>
  <si>
    <t>AUR_HW_3-18</t>
  </si>
  <si>
    <t>AUR_RH_1-19</t>
  </si>
  <si>
    <t>AUR_RH_2-20</t>
  </si>
  <si>
    <t>AUR_RH_3-21</t>
  </si>
  <si>
    <t>AUR_LB_1-22</t>
  </si>
  <si>
    <t>AUR_LB_2-23</t>
  </si>
  <si>
    <t>AUR_LB_3-24</t>
  </si>
  <si>
    <t>AUR_HI_1-25</t>
  </si>
  <si>
    <t>AUR_HI_2-26</t>
  </si>
  <si>
    <t>AUR_HI_3-27</t>
  </si>
  <si>
    <t>AUR_TW_1-28</t>
  </si>
  <si>
    <t>AUR_TW_2-29</t>
  </si>
  <si>
    <t>AUR_TW_3-30</t>
  </si>
  <si>
    <t>AUR_BA_1-31</t>
  </si>
  <si>
    <t>AUR_BA_2-32</t>
  </si>
  <si>
    <t>AUR_BA_3-33</t>
  </si>
  <si>
    <t>AUR_BE_1-34</t>
  </si>
  <si>
    <t>AUR_BE_2-35</t>
  </si>
  <si>
    <t>AUR_BE_3-36</t>
  </si>
  <si>
    <t>AUR_MM_1-37</t>
  </si>
  <si>
    <t>AUR_MM_2-38</t>
  </si>
  <si>
    <t>AUR_MM_3-39</t>
  </si>
  <si>
    <t>AUR_NB_1-40</t>
  </si>
  <si>
    <t>AUR_NB_2-41</t>
  </si>
  <si>
    <t>AUR_NB_3-42</t>
  </si>
  <si>
    <t>AUR_RD_1-43</t>
  </si>
  <si>
    <t>AUR_RD_2-44</t>
  </si>
  <si>
    <t>AUR_RD_3-45</t>
  </si>
  <si>
    <t>mg DIC per L</t>
  </si>
  <si>
    <t>mg DIC per bottle</t>
  </si>
  <si>
    <t>FM_kill corr.</t>
  </si>
  <si>
    <t>DIC kill correction:</t>
  </si>
  <si>
    <t xml:space="preserve">± </t>
  </si>
  <si>
    <t>Incubation time</t>
  </si>
  <si>
    <t>Incubation volume</t>
  </si>
  <si>
    <t>L</t>
  </si>
  <si>
    <t>DIC or POC concentration</t>
  </si>
  <si>
    <t>Rate</t>
  </si>
  <si>
    <t>d</t>
  </si>
  <si>
    <t>RATES</t>
  </si>
  <si>
    <t>mg·L-1</t>
  </si>
  <si>
    <t>Turnover time</t>
  </si>
  <si>
    <t>CH4 conc</t>
  </si>
  <si>
    <t>a</t>
  </si>
  <si>
    <t>COMBINED</t>
  </si>
  <si>
    <t>DIC+POC</t>
  </si>
  <si>
    <t>*Monte Carlo error propagation with 10,000 iterations</t>
  </si>
  <si>
    <t>± *</t>
  </si>
  <si>
    <t>Depth (m)</t>
  </si>
  <si>
    <t>CH4 (ug/L)</t>
  </si>
  <si>
    <t>C2H6 (ug/L)</t>
  </si>
  <si>
    <t>C3H8 (ug/L)</t>
  </si>
  <si>
    <t>C1/(C2+C3)</t>
  </si>
  <si>
    <t>∆14C-CH4 (‰)*</t>
  </si>
  <si>
    <t>∆14C-DIC (‰ AMS)</t>
  </si>
  <si>
    <t>δ13C-DIC (‰ VPDB)</t>
  </si>
  <si>
    <t>∆14C-DOC (‰)</t>
  </si>
  <si>
    <t>δ13C-CH4 (‰VPDB)</t>
  </si>
  <si>
    <t>δ2H-CH4 (‰ VSMOW)</t>
  </si>
  <si>
    <t>b.d.l.</t>
  </si>
  <si>
    <t>Turnover_times</t>
  </si>
  <si>
    <t>14C_DATA_raw</t>
  </si>
  <si>
    <t>Raw data from AMS analysis of POC and DIC extracted from 14C-CH4 labelled and unlabelled groundwater samples after 24h of incubation.</t>
  </si>
  <si>
    <t>Methane</t>
  </si>
  <si>
    <t>mgPOC</t>
  </si>
  <si>
    <t>mgDIC</t>
  </si>
  <si>
    <t>14C_tracer</t>
  </si>
  <si>
    <t>Calculation of the tracer activity within each groundwater sample. Tracer addition was corrected for dilution with groundwater methane.</t>
  </si>
  <si>
    <t>POC concentration in the Aurich and Hainich groundwater wells.</t>
  </si>
  <si>
    <t>DIC concentration in the Aurich and Hainich groundwater wells.</t>
  </si>
  <si>
    <t>This dataset contains groundwater methane isotope data and concentrations, and details the calculation of methane oxidation rates and methane tunover times.</t>
  </si>
  <si>
    <t>mgC·L-1·d-1</t>
  </si>
  <si>
    <t>mgCH4·L-1·d-1</t>
  </si>
  <si>
    <t>mg POC (on filter)</t>
  </si>
  <si>
    <t>Methane, ethane, and propane concentrations as well as methane isotope data within the Aurich and Hainich groundwater samples. b.d.l.: below detection limit. n.d.: not determined.</t>
  </si>
  <si>
    <t>Calculation of rates of methane oxidation and methane carbon assimilation.</t>
  </si>
  <si>
    <t>Calculation of methane turnover times.</t>
  </si>
  <si>
    <t>S1A</t>
  </si>
  <si>
    <t>S1B</t>
  </si>
  <si>
    <t>S1C</t>
  </si>
  <si>
    <t>S1D</t>
  </si>
  <si>
    <t>S1E</t>
  </si>
  <si>
    <t>S1F</t>
  </si>
  <si>
    <t>S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"/>
    <numFmt numFmtId="165" formatCode="0.000"/>
    <numFmt numFmtId="166" formatCode="0.0"/>
    <numFmt numFmtId="167" formatCode="0.00000"/>
    <numFmt numFmtId="168" formatCode="0.000000"/>
    <numFmt numFmtId="169" formatCode="0.0000000"/>
    <numFmt numFmtId="170" formatCode="0.0E+00"/>
  </numFmts>
  <fonts count="28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Geneva"/>
      <family val="2"/>
    </font>
    <font>
      <b/>
      <sz val="11"/>
      <color theme="1"/>
      <name val="Calibri"/>
      <family val="2"/>
    </font>
    <font>
      <sz val="10"/>
      <name val="Geneva"/>
      <family val="2"/>
    </font>
    <font>
      <b/>
      <sz val="12"/>
      <name val="Geneva"/>
      <family val="2"/>
    </font>
    <font>
      <i/>
      <sz val="12"/>
      <name val="Geneva"/>
      <family val="2"/>
    </font>
    <font>
      <vertAlign val="superscript"/>
      <sz val="12"/>
      <name val="Geneva"/>
      <family val="2"/>
    </font>
    <font>
      <sz val="12"/>
      <name val="Geneva"/>
      <family val="2"/>
    </font>
    <font>
      <b/>
      <sz val="10"/>
      <name val="Geneva"/>
      <family val="2"/>
    </font>
    <font>
      <b/>
      <sz val="10"/>
      <name val="Symbol"/>
      <family val="1"/>
    </font>
    <font>
      <b/>
      <vertAlign val="superscript"/>
      <sz val="10"/>
      <name val="Geneva"/>
      <family val="2"/>
    </font>
    <font>
      <vertAlign val="superscript"/>
      <sz val="10"/>
      <name val="Geneva"/>
      <family val="2"/>
    </font>
    <font>
      <sz val="10"/>
      <color rgb="FFFF0000"/>
      <name val="Geneva"/>
      <family val="2"/>
    </font>
    <font>
      <sz val="10"/>
      <name val="Helv"/>
    </font>
    <font>
      <sz val="10"/>
      <name val="Geneva"/>
    </font>
    <font>
      <b/>
      <sz val="11"/>
      <color theme="1"/>
      <name val="Times New Roman"/>
      <family val="1"/>
    </font>
    <font>
      <b/>
      <sz val="10"/>
      <name val="Geneva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6">
    <xf numFmtId="0" fontId="0" fillId="0" borderId="0"/>
    <xf numFmtId="0" fontId="1" fillId="0" borderId="0"/>
    <xf numFmtId="0" fontId="3" fillId="0" borderId="0"/>
    <xf numFmtId="0" fontId="7" fillId="0" borderId="0"/>
    <xf numFmtId="0" fontId="9" fillId="0" borderId="0"/>
    <xf numFmtId="0" fontId="22" fillId="0" borderId="0"/>
  </cellStyleXfs>
  <cellXfs count="96">
    <xf numFmtId="0" fontId="0" fillId="0" borderId="0" xfId="0"/>
    <xf numFmtId="0" fontId="2" fillId="0" borderId="0" xfId="0" applyFont="1"/>
    <xf numFmtId="0" fontId="4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164" fontId="12" fillId="0" borderId="0" xfId="0" applyNumberFormat="1" applyFont="1" applyAlignment="1">
      <alignment horizontal="center"/>
    </xf>
    <xf numFmtId="164" fontId="11" fillId="0" borderId="0" xfId="0" applyNumberFormat="1" applyFont="1"/>
    <xf numFmtId="2" fontId="11" fillId="0" borderId="0" xfId="0" applyNumberFormat="1" applyFont="1" applyAlignment="1">
      <alignment horizontal="center"/>
    </xf>
    <xf numFmtId="166" fontId="11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left" vertical="center"/>
    </xf>
    <xf numFmtId="164" fontId="13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top" wrapText="1"/>
    </xf>
    <xf numFmtId="0" fontId="15" fillId="0" borderId="0" xfId="0" applyFont="1"/>
    <xf numFmtId="164" fontId="15" fillId="0" borderId="0" xfId="0" applyNumberFormat="1" applyFont="1" applyAlignment="1">
      <alignment horizontal="center"/>
    </xf>
    <xf numFmtId="164" fontId="15" fillId="0" borderId="0" xfId="0" applyNumberFormat="1" applyFont="1"/>
    <xf numFmtId="0" fontId="15" fillId="0" borderId="0" xfId="0" applyFont="1" applyAlignment="1">
      <alignment horizontal="right"/>
    </xf>
    <xf numFmtId="166" fontId="1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1" xfId="0" applyFont="1" applyBorder="1" applyAlignment="1">
      <alignment horizontal="left"/>
    </xf>
    <xf numFmtId="166" fontId="17" fillId="0" borderId="1" xfId="0" applyNumberFormat="1" applyFont="1" applyBorder="1" applyAlignment="1">
      <alignment horizontal="center"/>
    </xf>
    <xf numFmtId="164" fontId="16" fillId="0" borderId="1" xfId="0" applyNumberFormat="1" applyFont="1" applyBorder="1" applyAlignment="1">
      <alignment horizontal="right"/>
    </xf>
    <xf numFmtId="0" fontId="16" fillId="0" borderId="1" xfId="0" applyFont="1" applyBorder="1" applyAlignment="1">
      <alignment horizontal="right"/>
    </xf>
    <xf numFmtId="0" fontId="18" fillId="0" borderId="1" xfId="0" applyFont="1" applyBorder="1" applyAlignment="1">
      <alignment horizontal="right"/>
    </xf>
    <xf numFmtId="0" fontId="16" fillId="0" borderId="2" xfId="0" applyFont="1" applyBorder="1" applyAlignment="1">
      <alignment horizontal="center"/>
    </xf>
    <xf numFmtId="0" fontId="16" fillId="0" borderId="2" xfId="0" applyFont="1" applyBorder="1" applyAlignment="1">
      <alignment horizontal="left"/>
    </xf>
    <xf numFmtId="166" fontId="16" fillId="0" borderId="2" xfId="0" applyNumberFormat="1" applyFont="1" applyBorder="1" applyAlignment="1">
      <alignment horizontal="center"/>
    </xf>
    <xf numFmtId="164" fontId="16" fillId="0" borderId="2" xfId="0" applyNumberFormat="1" applyFont="1" applyBorder="1" applyAlignment="1">
      <alignment horizontal="right"/>
    </xf>
    <xf numFmtId="0" fontId="16" fillId="0" borderId="2" xfId="0" applyFont="1" applyBorder="1" applyAlignment="1">
      <alignment horizontal="right"/>
    </xf>
    <xf numFmtId="166" fontId="0" fillId="0" borderId="0" xfId="0" applyNumberFormat="1" applyAlignment="1">
      <alignment horizontal="left" vertical="center"/>
    </xf>
    <xf numFmtId="0" fontId="16" fillId="0" borderId="0" xfId="0" applyFont="1"/>
    <xf numFmtId="166" fontId="11" fillId="0" borderId="0" xfId="0" applyNumberFormat="1" applyFont="1"/>
    <xf numFmtId="165" fontId="11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1" fontId="11" fillId="0" borderId="0" xfId="0" applyNumberFormat="1" applyFont="1" applyAlignment="1">
      <alignment horizontal="right"/>
    </xf>
    <xf numFmtId="1" fontId="11" fillId="0" borderId="0" xfId="0" applyNumberFormat="1" applyFont="1"/>
    <xf numFmtId="164" fontId="1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166" fontId="0" fillId="0" borderId="0" xfId="0" applyNumberFormat="1"/>
    <xf numFmtId="0" fontId="11" fillId="0" borderId="2" xfId="0" applyFont="1" applyBorder="1" applyAlignment="1">
      <alignment horizontal="center"/>
    </xf>
    <xf numFmtId="0" fontId="11" fillId="0" borderId="2" xfId="0" applyFont="1" applyBorder="1"/>
    <xf numFmtId="0" fontId="11" fillId="0" borderId="2" xfId="0" applyFont="1" applyBorder="1" applyAlignment="1">
      <alignment horizontal="left"/>
    </xf>
    <xf numFmtId="166" fontId="11" fillId="0" borderId="2" xfId="0" applyNumberFormat="1" applyFont="1" applyBorder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left"/>
    </xf>
    <xf numFmtId="0" fontId="21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1" fillId="0" borderId="0" xfId="5" applyFont="1" applyAlignment="1">
      <alignment horizontal="center"/>
    </xf>
    <xf numFmtId="164" fontId="11" fillId="0" borderId="0" xfId="5" applyNumberFormat="1" applyFont="1"/>
    <xf numFmtId="166" fontId="11" fillId="0" borderId="0" xfId="5" applyNumberFormat="1" applyFont="1"/>
    <xf numFmtId="1" fontId="11" fillId="0" borderId="0" xfId="5" applyNumberFormat="1" applyFont="1"/>
    <xf numFmtId="1" fontId="11" fillId="0" borderId="0" xfId="5" applyNumberFormat="1" applyFont="1" applyAlignment="1">
      <alignment horizontal="right"/>
    </xf>
    <xf numFmtId="166" fontId="11" fillId="0" borderId="0" xfId="5" applyNumberFormat="1" applyFont="1" applyAlignment="1">
      <alignment horizontal="center"/>
    </xf>
    <xf numFmtId="0" fontId="11" fillId="0" borderId="0" xfId="5" applyFont="1" applyAlignment="1">
      <alignment horizontal="left"/>
    </xf>
    <xf numFmtId="165" fontId="11" fillId="0" borderId="0" xfId="5" applyNumberFormat="1" applyFont="1" applyAlignment="1">
      <alignment horizontal="center"/>
    </xf>
    <xf numFmtId="0" fontId="16" fillId="0" borderId="0" xfId="5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168" fontId="0" fillId="0" borderId="0" xfId="0" applyNumberFormat="1"/>
    <xf numFmtId="169" fontId="0" fillId="0" borderId="0" xfId="0" applyNumberFormat="1"/>
    <xf numFmtId="0" fontId="24" fillId="0" borderId="0" xfId="0" applyFont="1" applyAlignment="1">
      <alignment horizontal="right"/>
    </xf>
    <xf numFmtId="164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70" fontId="0" fillId="0" borderId="0" xfId="0" applyNumberFormat="1" applyAlignment="1">
      <alignment horizontal="center"/>
    </xf>
    <xf numFmtId="0" fontId="25" fillId="0" borderId="0" xfId="0" applyFont="1"/>
    <xf numFmtId="164" fontId="8" fillId="0" borderId="3" xfId="0" applyNumberFormat="1" applyFont="1" applyBorder="1"/>
    <xf numFmtId="0" fontId="24" fillId="0" borderId="3" xfId="0" applyFont="1" applyBorder="1"/>
    <xf numFmtId="1" fontId="26" fillId="0" borderId="3" xfId="0" applyNumberFormat="1" applyFont="1" applyBorder="1"/>
    <xf numFmtId="1" fontId="24" fillId="0" borderId="3" xfId="0" applyNumberFormat="1" applyFont="1" applyBorder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8" fontId="0" fillId="0" borderId="0" xfId="0" applyNumberFormat="1" applyAlignment="1">
      <alignment horizontal="center"/>
    </xf>
    <xf numFmtId="0" fontId="5" fillId="0" borderId="0" xfId="0" applyFont="1"/>
    <xf numFmtId="166" fontId="0" fillId="0" borderId="0" xfId="0" applyNumberFormat="1" applyAlignment="1">
      <alignment horizont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wrapText="1"/>
    </xf>
    <xf numFmtId="0" fontId="27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6">
    <cellStyle name="Normal" xfId="0" builtinId="0"/>
    <cellStyle name="Normal 2" xfId="1" xr:uid="{00000000-0005-0000-0000-00002F000000}"/>
    <cellStyle name="Normal 3" xfId="2" xr:uid="{00000000-0005-0000-0000-000030000000}"/>
    <cellStyle name="Normal 4" xfId="3" xr:uid="{00000000-0005-0000-0000-000031000000}"/>
    <cellStyle name="Normal 5" xfId="4" xr:uid="{00000000-0005-0000-0000-000032000000}"/>
    <cellStyle name="Normal 6" xfId="5" xr:uid="{00000000-0005-0000-0000-000033000000}"/>
  </cellStyles>
  <dxfs count="0"/>
  <tableStyles count="0" defaultTableStyle="TableStyleMedium2" defaultPivotStyle="PivotStyleLight16"/>
  <colors>
    <mruColors>
      <color rgb="FFFFC5C5"/>
      <color rgb="FFFFE1E1"/>
      <color rgb="FFFF8B8B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85725</xdr:colOff>
      <xdr:row>8</xdr:row>
      <xdr:rowOff>95250</xdr:rowOff>
    </xdr:from>
    <xdr:ext cx="4422775" cy="115252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F44DBF1D-337C-485B-886A-DC0630CD979E}"/>
                </a:ext>
              </a:extLst>
            </xdr:cNvPr>
            <xdr:cNvSpPr txBox="1"/>
          </xdr:nvSpPr>
          <xdr:spPr>
            <a:xfrm>
              <a:off x="8220075" y="1600200"/>
              <a:ext cx="4422775" cy="1152525"/>
            </a:xfrm>
            <a:prstGeom prst="rect">
              <a:avLst/>
            </a:prstGeom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endParaRPr lang="en-US" sz="110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𝐷𝐼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_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𝑟𝑎𝑡𝑒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𝑚𝑔</m:t>
                        </m:r>
                        <m:sSup>
                          <m:sSup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𝐿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−1</m:t>
                            </m:r>
                          </m:sup>
                        </m:sSup>
                        <m:sSup>
                          <m:sSup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−1</m:t>
                            </m:r>
                          </m:sup>
                        </m:sSup>
                      </m:sub>
                    </m:sSub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d>
                          <m:d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Pre>
                                  <m:sPre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</m:ctrlPr>
                                  </m:sPrePr>
                                  <m:sub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  <m:t> </m:t>
                                    </m:r>
                                  </m:sub>
                                  <m:sup>
                                    <m:r>
                                      <a:rPr lang="en-US" b="0" i="1">
                                        <a:latin typeface="Cambria Math" panose="02040503050406030204" pitchFamily="18" charset="0"/>
                                      </a:rPr>
                                      <m:t>14</m:t>
                                    </m:r>
                                  </m:sup>
                                  <m:e>
                                    <m:r>
                                      <a:rPr lang="en-US" b="0" i="1">
                                        <a:latin typeface="Cambria Math" panose="02040503050406030204" pitchFamily="18" charset="0"/>
                                      </a:rPr>
                                      <m:t>𝐶</m:t>
                                    </m:r>
                                  </m:e>
                                </m:sPre>
                              </m:num>
                              <m:den>
                                <m:sPre>
                                  <m:sPre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</m:ctrlPr>
                                  </m:sPrePr>
                                  <m:sub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  <m:t> </m:t>
                                    </m:r>
                                  </m:sub>
                                  <m:sup>
                                    <m:r>
                                      <a:rPr lang="en-US" b="0" i="1">
                                        <a:latin typeface="Cambria Math" panose="02040503050406030204" pitchFamily="18" charset="0"/>
                                      </a:rPr>
                                      <m:t>12</m:t>
                                    </m:r>
                                  </m:sup>
                                  <m:e>
                                    <m:r>
                                      <a:rPr lang="en-US" b="0" i="1">
                                        <a:latin typeface="Cambria Math" panose="02040503050406030204" pitchFamily="18" charset="0"/>
                                      </a:rPr>
                                      <m:t>𝐶</m:t>
                                    </m:r>
                                  </m:e>
                                </m:sPre>
                              </m:den>
                            </m:f>
                            <m:sSub>
                              <m:sSub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𝐷𝐼𝐶</m:t>
                                </m:r>
                              </m:e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𝑆𝑎𝑚𝑝𝑙𝑒</m:t>
                                </m:r>
                              </m:sub>
                            </m:s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− </m:t>
                            </m:r>
                            <m:f>
                              <m:fPr>
                                <m:ctrlP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fPr>
                              <m:num>
                                <m:sPre>
                                  <m:sPrePr>
                                    <m:ctrlP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PrePr>
                                  <m:sub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 </m:t>
                                    </m:r>
                                  </m:sub>
                                  <m:sup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14</m:t>
                                    </m:r>
                                  </m:sup>
                                  <m:e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𝐶</m:t>
                                    </m:r>
                                  </m:e>
                                </m:sPre>
                              </m:num>
                              <m:den>
                                <m:sPre>
                                  <m:sPrePr>
                                    <m:ctrlP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PrePr>
                                  <m:sub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 </m:t>
                                    </m:r>
                                  </m:sub>
                                  <m:sup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12</m:t>
                                    </m:r>
                                  </m:sup>
                                  <m:e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𝐶</m:t>
                                    </m:r>
                                  </m:e>
                                </m:sPre>
                              </m:den>
                            </m:f>
                            <m:sSub>
                              <m:sSubPr>
                                <m:ctrlP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𝐷𝐼𝐶</m:t>
                                </m:r>
                              </m:e>
                              <m:sub>
                                <m: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𝐶𝑜𝑛𝑡𝑟𝑜𝑙</m:t>
                                </m:r>
                              </m:sub>
                            </m:sSub>
                          </m:e>
                        </m:d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∙ </m:t>
                        </m:r>
                        <m:sSub>
                          <m:sSubPr>
                            <m:ctrlP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𝐷𝐼𝐶</m:t>
                            </m:r>
                          </m:e>
                          <m:sub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𝑚𝑔</m:t>
                            </m:r>
                          </m:sub>
                        </m:sSub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</m:num>
                      <m:den>
                        <m:f>
                          <m:f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fPr>
                          <m:num>
                            <m:sPre>
                              <m:sPre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PrePr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 </m:t>
                                </m:r>
                              </m:sub>
                              <m:sup>
                                <m:r>
                                  <a:rPr lang="en-US" b="0" i="1">
                                    <a:latin typeface="Cambria Math" panose="02040503050406030204" pitchFamily="18" charset="0"/>
                                  </a:rPr>
                                  <m:t>14</m:t>
                                </m:r>
                              </m:sup>
                              <m:e>
                                <m:r>
                                  <a:rPr lang="en-US" b="0" i="1">
                                    <a:latin typeface="Cambria Math" panose="02040503050406030204" pitchFamily="18" charset="0"/>
                                  </a:rPr>
                                  <m:t>𝐶</m:t>
                                </m:r>
                              </m:e>
                            </m:sPre>
                          </m:num>
                          <m:den>
                            <m:sPre>
                              <m:sPre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PrePr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 </m:t>
                                </m:r>
                              </m:sub>
                              <m:sup>
                                <m:r>
                                  <a:rPr lang="en-US" b="0" i="1">
                                    <a:latin typeface="Cambria Math" panose="02040503050406030204" pitchFamily="18" charset="0"/>
                                  </a:rPr>
                                  <m:t>12</m:t>
                                </m:r>
                              </m:sup>
                              <m:e>
                                <m:r>
                                  <a:rPr lang="en-US" b="0" i="1">
                                    <a:latin typeface="Cambria Math" panose="02040503050406030204" pitchFamily="18" charset="0"/>
                                  </a:rPr>
                                  <m:t>𝐶</m:t>
                                </m:r>
                              </m:e>
                            </m:sPre>
                          </m:den>
                        </m:f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𝐶𝐻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4</m:t>
                            </m:r>
                          </m:sub>
                        </m:sSub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_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𝑡𝑟𝑎𝑐𝑒𝑟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∙ </m:t>
                        </m:r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𝑉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𝐿</m:t>
                            </m:r>
                          </m:sub>
                        </m:sSub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∙ </m:t>
                        </m:r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𝑇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𝑑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F44DBF1D-337C-485B-886A-DC0630CD979E}"/>
                </a:ext>
              </a:extLst>
            </xdr:cNvPr>
            <xdr:cNvSpPr txBox="1"/>
          </xdr:nvSpPr>
          <xdr:spPr>
            <a:xfrm>
              <a:off x="8220075" y="1600200"/>
              <a:ext cx="4422775" cy="1152525"/>
            </a:xfrm>
            <a:prstGeom prst="rect">
              <a:avLst/>
            </a:prstGeom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endParaRPr lang="en-US" sz="1100" i="1">
                <a:latin typeface="Cambria Math" panose="02040503050406030204" pitchFamily="18" charset="0"/>
              </a:endParaRPr>
            </a:p>
            <a:p>
              <a:pPr/>
              <a:r>
                <a:rPr lang="en-US" sz="1100" i="0">
                  <a:latin typeface="Cambria Math" panose="02040503050406030204" pitchFamily="18" charset="0"/>
                </a:rPr>
                <a:t>〖</a:t>
              </a:r>
              <a:r>
                <a:rPr lang="en-US" sz="1100" b="0" i="0">
                  <a:latin typeface="Cambria Math" panose="02040503050406030204" pitchFamily="18" charset="0"/>
                </a:rPr>
                <a:t>𝐷𝐼𝐶_𝑟𝑎𝑡𝑒〗_(𝑚𝑔𝐿^(−1) 𝑑^(−1) ) 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=  (((_ ^</a:t>
              </a:r>
              <a:r>
                <a:rPr lang="en-US" b="0" i="0">
                  <a:latin typeface="Cambria Math" panose="02040503050406030204" pitchFamily="18" charset="0"/>
                </a:rPr>
                <a:t>14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r>
                <a:rPr lang="en-US" b="0" i="0">
                  <a:latin typeface="Cambria Math" panose="02040503050406030204" pitchFamily="18" charset="0"/>
                </a:rPr>
                <a:t>𝐶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/(_ ^</a:t>
              </a:r>
              <a:r>
                <a:rPr lang="en-US" b="0" i="0">
                  <a:latin typeface="Cambria Math" panose="02040503050406030204" pitchFamily="18" charset="0"/>
                </a:rPr>
                <a:t>12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r>
                <a:rPr lang="en-US" b="0" i="0">
                  <a:latin typeface="Cambria Math" panose="02040503050406030204" pitchFamily="18" charset="0"/>
                </a:rPr>
                <a:t>𝐶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〖𝐷𝐼𝐶〗_𝑆𝑎𝑚𝑝𝑙𝑒  −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_ ^14)𝐶/(_ ^12)𝐶  〖𝐷𝐼𝐶〗_𝐶𝑜𝑛𝑡𝑟𝑜𝑙 ) 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∙ 〖𝐷𝐼𝐶〗_𝑚𝑔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)/((_ ^</a:t>
              </a:r>
              <a:r>
                <a:rPr lang="en-US" b="0" i="0">
                  <a:latin typeface="Cambria Math" panose="02040503050406030204" pitchFamily="18" charset="0"/>
                </a:rPr>
                <a:t>14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r>
                <a:rPr lang="en-US" b="0" i="0">
                  <a:latin typeface="Cambria Math" panose="02040503050406030204" pitchFamily="18" charset="0"/>
                </a:rPr>
                <a:t>𝐶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/(_ ^</a:t>
              </a:r>
              <a:r>
                <a:rPr lang="en-US" b="0" i="0">
                  <a:latin typeface="Cambria Math" panose="02040503050406030204" pitchFamily="18" charset="0"/>
                </a:rPr>
                <a:t>12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r>
                <a:rPr lang="en-US" b="0" i="0">
                  <a:latin typeface="Cambria Math" panose="02040503050406030204" pitchFamily="18" charset="0"/>
                </a:rPr>
                <a:t>𝐶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〖𝐶𝐻〗_4_𝑡𝑟𝑎𝑐𝑒𝑟 ∙ 𝑉_𝐿  ∙ 𝑇_𝑑 )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1</xdr:col>
      <xdr:colOff>92075</xdr:colOff>
      <xdr:row>15</xdr:row>
      <xdr:rowOff>6351</xdr:rowOff>
    </xdr:from>
    <xdr:ext cx="4422775" cy="11811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77EFED34-B7BC-4F9D-A311-2B04E2A5CC3B}"/>
                </a:ext>
              </a:extLst>
            </xdr:cNvPr>
            <xdr:cNvSpPr txBox="1"/>
          </xdr:nvSpPr>
          <xdr:spPr>
            <a:xfrm>
              <a:off x="8226425" y="2778126"/>
              <a:ext cx="4422775" cy="1181100"/>
            </a:xfrm>
            <a:prstGeom prst="rect">
              <a:avLst/>
            </a:prstGeom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endParaRPr lang="en-US" sz="110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𝑃𝑂𝐶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_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𝑟𝑎𝑡𝑒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𝑚𝑔</m:t>
                        </m:r>
                        <m:sSup>
                          <m:sSup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𝐿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−1</m:t>
                            </m:r>
                          </m:sup>
                        </m:sSup>
                        <m:sSup>
                          <m:sSup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−1</m:t>
                            </m:r>
                          </m:sup>
                        </m:sSup>
                      </m:sub>
                    </m:sSub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d>
                          <m:d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Pre>
                                  <m:sPre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</m:ctrlPr>
                                  </m:sPrePr>
                                  <m:sub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  <m:t> </m:t>
                                    </m:r>
                                  </m:sub>
                                  <m:sup>
                                    <m:r>
                                      <a:rPr lang="en-US" b="0" i="1">
                                        <a:latin typeface="Cambria Math" panose="02040503050406030204" pitchFamily="18" charset="0"/>
                                      </a:rPr>
                                      <m:t>14</m:t>
                                    </m:r>
                                  </m:sup>
                                  <m:e>
                                    <m:r>
                                      <a:rPr lang="en-US" b="0" i="1">
                                        <a:latin typeface="Cambria Math" panose="02040503050406030204" pitchFamily="18" charset="0"/>
                                      </a:rPr>
                                      <m:t>𝐶</m:t>
                                    </m:r>
                                  </m:e>
                                </m:sPre>
                              </m:num>
                              <m:den>
                                <m:sPre>
                                  <m:sPre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</m:ctrlPr>
                                  </m:sPrePr>
                                  <m:sub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  <m:t> </m:t>
                                    </m:r>
                                  </m:sub>
                                  <m:sup>
                                    <m:r>
                                      <a:rPr lang="en-US" b="0" i="1">
                                        <a:latin typeface="Cambria Math" panose="02040503050406030204" pitchFamily="18" charset="0"/>
                                      </a:rPr>
                                      <m:t>12</m:t>
                                    </m:r>
                                  </m:sup>
                                  <m:e>
                                    <m:r>
                                      <a:rPr lang="en-US" b="0" i="1">
                                        <a:latin typeface="Cambria Math" panose="02040503050406030204" pitchFamily="18" charset="0"/>
                                      </a:rPr>
                                      <m:t>𝐶</m:t>
                                    </m:r>
                                  </m:e>
                                </m:sPre>
                              </m:den>
                            </m:f>
                            <m:sSub>
                              <m:sSub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𝑃𝑂𝐶</m:t>
                                </m:r>
                              </m:e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𝑆𝑎𝑚𝑝𝑙𝑒</m:t>
                                </m:r>
                              </m:sub>
                            </m:s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 − </m:t>
                            </m:r>
                            <m:f>
                              <m:fPr>
                                <m:ctrlP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fPr>
                              <m:num>
                                <m:sPre>
                                  <m:sPrePr>
                                    <m:ctrlP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PrePr>
                                  <m:sub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 </m:t>
                                    </m:r>
                                  </m:sub>
                                  <m:sup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14</m:t>
                                    </m:r>
                                  </m:sup>
                                  <m:e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𝐶</m:t>
                                    </m:r>
                                  </m:e>
                                </m:sPre>
                              </m:num>
                              <m:den>
                                <m:sPre>
                                  <m:sPrePr>
                                    <m:ctrlP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PrePr>
                                  <m:sub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 </m:t>
                                    </m:r>
                                  </m:sub>
                                  <m:sup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12</m:t>
                                    </m:r>
                                  </m:sup>
                                  <m:e>
                                    <m:r>
                                      <a:rPr lang="en-US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𝐶</m:t>
                                    </m:r>
                                  </m:e>
                                </m:sPre>
                              </m:den>
                            </m:f>
                            <m:sSub>
                              <m:sSubPr>
                                <m:ctrlP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𝑃𝑂𝐶</m:t>
                                </m:r>
                              </m:e>
                              <m:sub>
                                <m:r>
                                  <a:rPr lang="en-US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𝐶𝑜𝑛𝑡𝑟𝑜𝑙</m:t>
                                </m:r>
                              </m:sub>
                            </m:sSub>
                          </m:e>
                        </m:d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∙ </m:t>
                        </m:r>
                        <m:sSub>
                          <m:sSubPr>
                            <m:ctrlP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𝑃𝑂𝐶</m:t>
                            </m:r>
                          </m:e>
                          <m:sub>
                            <m:r>
                              <a:rPr lang="en-US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𝑚𝑔</m:t>
                            </m:r>
                          </m:sub>
                        </m:sSub>
                        <m:r>
                          <a:rPr 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</m:t>
                        </m:r>
                      </m:num>
                      <m:den>
                        <m:f>
                          <m:f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fPr>
                          <m:num>
                            <m:sPre>
                              <m:sPre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PrePr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 </m:t>
                                </m:r>
                              </m:sub>
                              <m:sup>
                                <m:r>
                                  <a:rPr lang="en-US" b="0" i="1">
                                    <a:latin typeface="Cambria Math" panose="02040503050406030204" pitchFamily="18" charset="0"/>
                                  </a:rPr>
                                  <m:t>14</m:t>
                                </m:r>
                              </m:sup>
                              <m:e>
                                <m:r>
                                  <a:rPr lang="en-US" b="0" i="1">
                                    <a:latin typeface="Cambria Math" panose="02040503050406030204" pitchFamily="18" charset="0"/>
                                  </a:rPr>
                                  <m:t>𝐶</m:t>
                                </m:r>
                              </m:e>
                            </m:sPre>
                          </m:num>
                          <m:den>
                            <m:sPre>
                              <m:sPre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PrePr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 </m:t>
                                </m:r>
                              </m:sub>
                              <m:sup>
                                <m:r>
                                  <a:rPr lang="en-US" b="0" i="1">
                                    <a:latin typeface="Cambria Math" panose="02040503050406030204" pitchFamily="18" charset="0"/>
                                  </a:rPr>
                                  <m:t>12</m:t>
                                </m:r>
                              </m:sup>
                              <m:e>
                                <m:r>
                                  <a:rPr lang="en-US" b="0" i="1">
                                    <a:latin typeface="Cambria Math" panose="02040503050406030204" pitchFamily="18" charset="0"/>
                                  </a:rPr>
                                  <m:t>𝐶</m:t>
                                </m:r>
                              </m:e>
                            </m:sPre>
                          </m:den>
                        </m:f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𝐶𝐻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4</m:t>
                            </m:r>
                          </m:sub>
                        </m:sSub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_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𝑡𝑟𝑎𝑐𝑒𝑟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∙ </m:t>
                        </m:r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𝑉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𝐿</m:t>
                            </m:r>
                          </m:sub>
                        </m:sSub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∙ </m:t>
                        </m:r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𝑇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𝑑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77EFED34-B7BC-4F9D-A311-2B04E2A5CC3B}"/>
                </a:ext>
              </a:extLst>
            </xdr:cNvPr>
            <xdr:cNvSpPr txBox="1"/>
          </xdr:nvSpPr>
          <xdr:spPr>
            <a:xfrm>
              <a:off x="8226425" y="2778126"/>
              <a:ext cx="4422775" cy="1181100"/>
            </a:xfrm>
            <a:prstGeom prst="rect">
              <a:avLst/>
            </a:prstGeom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endParaRPr lang="en-US" sz="1100" i="1">
                <a:latin typeface="Cambria Math" panose="02040503050406030204" pitchFamily="18" charset="0"/>
              </a:endParaRPr>
            </a:p>
            <a:p>
              <a:pPr/>
              <a:r>
                <a:rPr lang="en-US" sz="1100" i="0">
                  <a:latin typeface="Cambria Math" panose="02040503050406030204" pitchFamily="18" charset="0"/>
                </a:rPr>
                <a:t>〖</a:t>
              </a:r>
              <a:r>
                <a:rPr lang="en-US" sz="1100" b="0" i="0">
                  <a:latin typeface="Cambria Math" panose="02040503050406030204" pitchFamily="18" charset="0"/>
                </a:rPr>
                <a:t>𝑃𝑂𝐶_𝑟𝑎𝑡𝑒〗_(𝑚𝑔𝐿^(−1) 𝑑^(−1) ) 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=  (((_ ^</a:t>
              </a:r>
              <a:r>
                <a:rPr lang="en-US" b="0" i="0">
                  <a:latin typeface="Cambria Math" panose="02040503050406030204" pitchFamily="18" charset="0"/>
                </a:rPr>
                <a:t>14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r>
                <a:rPr lang="en-US" b="0" i="0">
                  <a:latin typeface="Cambria Math" panose="02040503050406030204" pitchFamily="18" charset="0"/>
                </a:rPr>
                <a:t>𝐶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/(_ ^</a:t>
              </a:r>
              <a:r>
                <a:rPr lang="en-US" b="0" i="0">
                  <a:latin typeface="Cambria Math" panose="02040503050406030204" pitchFamily="18" charset="0"/>
                </a:rPr>
                <a:t>12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r>
                <a:rPr lang="en-US" b="0" i="0">
                  <a:latin typeface="Cambria Math" panose="02040503050406030204" pitchFamily="18" charset="0"/>
                </a:rPr>
                <a:t>𝐶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〖𝑃𝑂𝐶〗_𝑆𝑎𝑚𝑝𝑙𝑒  −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_ ^14)𝐶/(_ ^12)𝐶  〖𝑃𝑂𝐶〗_𝐶𝑜𝑛𝑡𝑟𝑜𝑙 )  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∙ 〖𝑃𝑂𝐶〗_𝑚𝑔</a:t>
              </a:r>
              <a:r>
                <a:rPr 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)/((_ ^</a:t>
              </a:r>
              <a:r>
                <a:rPr lang="en-US" b="0" i="0">
                  <a:latin typeface="Cambria Math" panose="02040503050406030204" pitchFamily="18" charset="0"/>
                </a:rPr>
                <a:t>14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r>
                <a:rPr lang="en-US" b="0" i="0">
                  <a:latin typeface="Cambria Math" panose="02040503050406030204" pitchFamily="18" charset="0"/>
                </a:rPr>
                <a:t>𝐶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/(_ ^</a:t>
              </a:r>
              <a:r>
                <a:rPr lang="en-US" b="0" i="0">
                  <a:latin typeface="Cambria Math" panose="02040503050406030204" pitchFamily="18" charset="0"/>
                </a:rPr>
                <a:t>12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r>
                <a:rPr lang="en-US" b="0" i="0">
                  <a:latin typeface="Cambria Math" panose="02040503050406030204" pitchFamily="18" charset="0"/>
                </a:rPr>
                <a:t>𝐶 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 〖𝐶𝐻〗_4_𝑡𝑟𝑎𝑐𝑒𝑟 ∙ 𝑉_𝐿  ∙ 𝑇_𝑑 )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19615-9E8A-419A-9ABD-5D59BBCE7C57}">
  <dimension ref="A1:C9"/>
  <sheetViews>
    <sheetView tabSelected="1" workbookViewId="0">
      <selection activeCell="C15" sqref="C15"/>
    </sheetView>
  </sheetViews>
  <sheetFormatPr defaultRowHeight="14.5"/>
  <cols>
    <col min="1" max="1" width="5.54296875" customWidth="1"/>
    <col min="2" max="2" width="18.1796875" customWidth="1"/>
    <col min="3" max="3" width="121.08984375" customWidth="1"/>
  </cols>
  <sheetData>
    <row r="1" spans="1:3" ht="42.5" customHeight="1">
      <c r="A1" s="93" t="s">
        <v>560</v>
      </c>
      <c r="B1" s="93"/>
      <c r="C1" s="93"/>
    </row>
    <row r="3" spans="1:3">
      <c r="A3" s="59" t="s">
        <v>567</v>
      </c>
      <c r="B3" s="59" t="s">
        <v>551</v>
      </c>
      <c r="C3" s="90" t="s">
        <v>552</v>
      </c>
    </row>
    <row r="4" spans="1:3" ht="29">
      <c r="A4" s="59" t="s">
        <v>568</v>
      </c>
      <c r="B4" s="59" t="s">
        <v>553</v>
      </c>
      <c r="C4" s="90" t="s">
        <v>564</v>
      </c>
    </row>
    <row r="5" spans="1:3">
      <c r="A5" s="59" t="s">
        <v>569</v>
      </c>
      <c r="B5" s="59" t="s">
        <v>554</v>
      </c>
      <c r="C5" s="91" t="s">
        <v>558</v>
      </c>
    </row>
    <row r="6" spans="1:3">
      <c r="A6" s="59" t="s">
        <v>570</v>
      </c>
      <c r="B6" s="59" t="s">
        <v>555</v>
      </c>
      <c r="C6" s="91" t="s">
        <v>559</v>
      </c>
    </row>
    <row r="7" spans="1:3">
      <c r="A7" s="59" t="s">
        <v>571</v>
      </c>
      <c r="B7" s="59" t="s">
        <v>556</v>
      </c>
      <c r="C7" s="91" t="s">
        <v>557</v>
      </c>
    </row>
    <row r="8" spans="1:3">
      <c r="A8" s="59" t="s">
        <v>572</v>
      </c>
      <c r="B8" s="59" t="s">
        <v>529</v>
      </c>
      <c r="C8" s="92" t="s">
        <v>565</v>
      </c>
    </row>
    <row r="9" spans="1:3">
      <c r="A9" s="59" t="s">
        <v>573</v>
      </c>
      <c r="B9" s="59" t="s">
        <v>550</v>
      </c>
      <c r="C9" s="91" t="s">
        <v>566</v>
      </c>
    </row>
  </sheetData>
  <mergeCells count="1">
    <mergeCell ref="A1:C1"/>
  </mergeCells>
  <pageMargins left="0.7" right="0.7" top="0.75" bottom="0.75" header="0.3" footer="0.3"/>
  <pageSetup paperSize="9" orientation="portrait" verticalDpi="598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90E0A-13A2-4253-8DF5-8F73C996E02F}">
  <dimension ref="A1:V212"/>
  <sheetViews>
    <sheetView zoomScale="142" zoomScaleNormal="142" workbookViewId="0">
      <selection activeCell="C27" sqref="C27"/>
    </sheetView>
  </sheetViews>
  <sheetFormatPr defaultColWidth="10.7265625" defaultRowHeight="12.5"/>
  <cols>
    <col min="1" max="1" width="12.36328125" style="11" customWidth="1"/>
    <col min="2" max="2" width="15.1796875" style="12" bestFit="1" customWidth="1"/>
    <col min="3" max="3" width="21.453125" style="12" customWidth="1"/>
    <col min="4" max="4" width="9.26953125" style="16" hidden="1" customWidth="1"/>
    <col min="5" max="5" width="0.1796875" style="12" hidden="1" customWidth="1"/>
    <col min="6" max="6" width="10.7265625" style="12"/>
    <col min="7" max="7" width="9.54296875" style="12" customWidth="1"/>
    <col min="8" max="8" width="10.1796875" style="12" customWidth="1"/>
    <col min="9" max="9" width="8.453125" style="12" customWidth="1"/>
    <col min="10" max="10" width="9.26953125" style="12" customWidth="1"/>
    <col min="11" max="11" width="6.453125" style="12" customWidth="1"/>
    <col min="12" max="12" width="13.36328125" style="15" customWidth="1"/>
    <col min="13" max="13" width="11.7265625" style="16" bestFit="1" customWidth="1"/>
    <col min="14" max="14" width="15.54296875" style="11" bestFit="1" customWidth="1"/>
    <col min="15" max="15" width="15.81640625" style="11" bestFit="1" customWidth="1"/>
    <col min="16" max="16" width="21.54296875" style="11" customWidth="1"/>
    <col min="17" max="17" width="5.26953125" style="17" bestFit="1" customWidth="1"/>
    <col min="18" max="18" width="29.81640625" style="18" bestFit="1" customWidth="1"/>
    <col min="19" max="20" width="10.7265625" style="12"/>
    <col min="21" max="21" width="12" style="12" bestFit="1" customWidth="1"/>
    <col min="22" max="22" width="21.81640625" style="12" bestFit="1" customWidth="1"/>
    <col min="23" max="16384" width="10.7265625" style="12"/>
  </cols>
  <sheetData>
    <row r="1" spans="1:22" ht="15.5">
      <c r="D1" s="12"/>
      <c r="F1" s="13" t="s">
        <v>313</v>
      </c>
      <c r="G1" s="14"/>
    </row>
    <row r="2" spans="1:22" ht="15.5">
      <c r="D2" s="12"/>
      <c r="F2" s="19" t="s">
        <v>314</v>
      </c>
      <c r="G2" s="14"/>
    </row>
    <row r="3" spans="1:22">
      <c r="D3" s="12"/>
      <c r="G3" s="14"/>
    </row>
    <row r="4" spans="1:22" ht="22" customHeight="1">
      <c r="A4" s="20" t="s">
        <v>315</v>
      </c>
      <c r="C4" s="21"/>
      <c r="D4" s="12"/>
      <c r="F4" s="22" t="s">
        <v>316</v>
      </c>
      <c r="G4" s="23"/>
      <c r="H4" s="24"/>
      <c r="I4" s="21"/>
      <c r="K4" s="11" t="s">
        <v>428</v>
      </c>
    </row>
    <row r="5" spans="1:22" ht="11" customHeight="1">
      <c r="B5" s="21"/>
      <c r="C5" s="21"/>
      <c r="D5" s="25"/>
      <c r="E5" s="21"/>
      <c r="F5" s="23"/>
      <c r="G5" s="23"/>
      <c r="H5" s="21"/>
      <c r="I5" s="21"/>
      <c r="J5" s="21"/>
      <c r="K5" s="21"/>
      <c r="Q5" s="26"/>
      <c r="S5" s="14"/>
      <c r="T5"/>
      <c r="U5"/>
    </row>
    <row r="6" spans="1:22" ht="15.5">
      <c r="A6" s="27" t="s">
        <v>317</v>
      </c>
      <c r="B6" s="27" t="s">
        <v>318</v>
      </c>
      <c r="C6" s="28" t="s">
        <v>319</v>
      </c>
      <c r="D6" s="29" t="s">
        <v>320</v>
      </c>
      <c r="E6" s="27" t="s">
        <v>5</v>
      </c>
      <c r="F6" s="30" t="s">
        <v>321</v>
      </c>
      <c r="G6" s="30" t="s">
        <v>5</v>
      </c>
      <c r="H6" s="31" t="s">
        <v>322</v>
      </c>
      <c r="I6" s="31" t="s">
        <v>5</v>
      </c>
      <c r="J6" s="32" t="s">
        <v>323</v>
      </c>
      <c r="K6" s="31" t="s">
        <v>5</v>
      </c>
      <c r="L6" s="27" t="s">
        <v>372</v>
      </c>
      <c r="Q6" s="26"/>
      <c r="S6" s="14"/>
      <c r="T6"/>
      <c r="U6"/>
    </row>
    <row r="7" spans="1:22" ht="14.5">
      <c r="A7" s="33" t="s">
        <v>324</v>
      </c>
      <c r="B7" s="33"/>
      <c r="C7" s="34"/>
      <c r="D7" s="35" t="s">
        <v>325</v>
      </c>
      <c r="E7" s="33"/>
      <c r="F7" s="36" t="s">
        <v>326</v>
      </c>
      <c r="G7" s="36"/>
      <c r="H7" s="37" t="s">
        <v>325</v>
      </c>
      <c r="I7" s="37"/>
      <c r="J7" s="37" t="s">
        <v>327</v>
      </c>
      <c r="K7" s="37"/>
      <c r="L7" s="37"/>
      <c r="P7" s="15"/>
      <c r="R7" s="38"/>
      <c r="S7" s="14"/>
      <c r="T7"/>
      <c r="U7"/>
      <c r="V7"/>
    </row>
    <row r="8" spans="1:22" ht="14.5">
      <c r="A8" s="12"/>
      <c r="D8" s="12"/>
      <c r="L8" s="12"/>
      <c r="S8" s="14"/>
      <c r="T8"/>
      <c r="U8"/>
    </row>
    <row r="9" spans="1:22" ht="14.5">
      <c r="A9" s="72" t="s">
        <v>427</v>
      </c>
      <c r="D9" s="12"/>
      <c r="L9" s="12"/>
      <c r="S9" s="14"/>
      <c r="T9"/>
      <c r="U9"/>
    </row>
    <row r="10" spans="1:22" ht="14.5">
      <c r="A10" s="11">
        <v>274137</v>
      </c>
      <c r="B10" s="11" t="s">
        <v>415</v>
      </c>
      <c r="C10" s="43" t="s">
        <v>402</v>
      </c>
      <c r="E10" s="11"/>
      <c r="F10" s="14">
        <v>0.8282346437428274</v>
      </c>
      <c r="G10" s="14">
        <v>1.8368939845574601E-3</v>
      </c>
      <c r="H10" s="40">
        <v>-179.04671205374444</v>
      </c>
      <c r="I10" s="40">
        <v>1.8368939845574601</v>
      </c>
      <c r="J10" s="44">
        <v>1515</v>
      </c>
      <c r="K10" s="45">
        <v>20</v>
      </c>
      <c r="L10" s="41">
        <v>0.13142000000000001</v>
      </c>
      <c r="S10" s="14"/>
      <c r="T10"/>
      <c r="U10"/>
    </row>
    <row r="11" spans="1:22" ht="14.5">
      <c r="A11" s="11">
        <v>274138</v>
      </c>
      <c r="B11" s="11" t="s">
        <v>416</v>
      </c>
      <c r="C11" s="43" t="s">
        <v>403</v>
      </c>
      <c r="E11" s="11"/>
      <c r="F11" s="14">
        <v>0.59744676499589267</v>
      </c>
      <c r="G11" s="14">
        <v>1.7181988816380946E-3</v>
      </c>
      <c r="H11" s="40">
        <v>-407.80563841214047</v>
      </c>
      <c r="I11" s="40">
        <v>1.7181988816380946</v>
      </c>
      <c r="J11" s="44">
        <v>4140</v>
      </c>
      <c r="K11" s="45">
        <v>25</v>
      </c>
      <c r="L11" s="41">
        <v>0.11279</v>
      </c>
      <c r="S11" s="14"/>
      <c r="T11"/>
      <c r="U11"/>
    </row>
    <row r="12" spans="1:22" ht="14.5">
      <c r="A12" s="11">
        <v>274139</v>
      </c>
      <c r="B12" s="11" t="s">
        <v>417</v>
      </c>
      <c r="C12" s="43" t="s">
        <v>404</v>
      </c>
      <c r="E12" s="11"/>
      <c r="F12" s="14">
        <v>38.21686509161772</v>
      </c>
      <c r="G12" s="14">
        <v>0.38586594138522023</v>
      </c>
      <c r="H12" s="40">
        <v>36880.884709410886</v>
      </c>
      <c r="I12" s="40">
        <v>385.86594138522025</v>
      </c>
      <c r="J12" s="44" t="s">
        <v>337</v>
      </c>
      <c r="K12" s="45"/>
      <c r="L12" s="41">
        <v>8.8570999999999997E-2</v>
      </c>
      <c r="S12" s="14"/>
      <c r="T12"/>
      <c r="U12"/>
    </row>
    <row r="13" spans="1:22" ht="14.5">
      <c r="A13" s="11">
        <v>274141</v>
      </c>
      <c r="B13" s="11" t="s">
        <v>418</v>
      </c>
      <c r="C13" s="43" t="s">
        <v>405</v>
      </c>
      <c r="E13" s="11"/>
      <c r="F13" s="14">
        <v>17.246984498577383</v>
      </c>
      <c r="G13" s="14">
        <v>4.5511908751270751E-2</v>
      </c>
      <c r="H13" s="40">
        <v>16095.359072738403</v>
      </c>
      <c r="I13" s="40">
        <v>45.511908751270752</v>
      </c>
      <c r="J13" s="44" t="s">
        <v>337</v>
      </c>
      <c r="K13" s="45"/>
      <c r="L13" s="41">
        <v>0.107201</v>
      </c>
      <c r="S13" s="14"/>
      <c r="T13"/>
      <c r="U13"/>
    </row>
    <row r="14" spans="1:22" ht="14.5">
      <c r="A14" s="11">
        <v>274142</v>
      </c>
      <c r="B14" s="11" t="s">
        <v>419</v>
      </c>
      <c r="C14" s="43" t="s">
        <v>406</v>
      </c>
      <c r="E14" s="11"/>
      <c r="F14" s="14">
        <v>15.206484353862942</v>
      </c>
      <c r="G14" s="14">
        <v>6.7523625404983009E-2</v>
      </c>
      <c r="H14" s="40">
        <v>14072.797814870666</v>
      </c>
      <c r="I14" s="40">
        <v>67.523625404983008</v>
      </c>
      <c r="J14" s="44" t="s">
        <v>337</v>
      </c>
      <c r="K14" s="45"/>
      <c r="L14" s="41">
        <v>0.10161200000000001</v>
      </c>
      <c r="S14" s="14"/>
      <c r="T14"/>
      <c r="U14"/>
    </row>
    <row r="15" spans="1:22" ht="14.5">
      <c r="A15" s="12"/>
      <c r="D15" s="12"/>
      <c r="L15" s="12"/>
      <c r="S15" s="14"/>
      <c r="T15"/>
      <c r="U15"/>
    </row>
    <row r="16" spans="1:22" ht="14.5">
      <c r="A16" s="39" t="s">
        <v>328</v>
      </c>
      <c r="D16" s="12"/>
      <c r="L16" s="12"/>
      <c r="S16" s="14"/>
      <c r="T16"/>
      <c r="U16"/>
    </row>
    <row r="17" spans="1:21" ht="14.5">
      <c r="A17" s="12">
        <v>276139</v>
      </c>
      <c r="B17" s="12" t="s">
        <v>24</v>
      </c>
      <c r="C17" s="12" t="s">
        <v>25</v>
      </c>
      <c r="D17" s="12"/>
      <c r="F17" s="14">
        <v>0.22841078848272409</v>
      </c>
      <c r="G17" s="14">
        <v>6.455352188035067E-4</v>
      </c>
      <c r="H17" s="40">
        <v>-773.59726591500362</v>
      </c>
      <c r="I17" s="40">
        <v>0.64553521880350673</v>
      </c>
      <c r="J17" s="12">
        <v>11860</v>
      </c>
      <c r="K17" s="12">
        <v>25</v>
      </c>
      <c r="L17" s="41">
        <v>0.5213675213675214</v>
      </c>
      <c r="S17" s="14"/>
      <c r="T17"/>
      <c r="U17"/>
    </row>
    <row r="18" spans="1:21" ht="14.5">
      <c r="A18" s="12">
        <v>276140</v>
      </c>
      <c r="B18" s="12" t="s">
        <v>26</v>
      </c>
      <c r="C18" s="12" t="s">
        <v>27</v>
      </c>
      <c r="D18" s="12"/>
      <c r="F18" s="14">
        <v>0.58305676975731024</v>
      </c>
      <c r="G18" s="14">
        <v>2.0289059328207322E-3</v>
      </c>
      <c r="H18" s="40">
        <v>-422.06912520769322</v>
      </c>
      <c r="I18" s="40">
        <v>2.0289059328207322</v>
      </c>
      <c r="J18" s="12">
        <v>4335</v>
      </c>
      <c r="K18" s="12">
        <v>30</v>
      </c>
      <c r="L18" s="41">
        <v>0.13675213675213677</v>
      </c>
      <c r="S18" s="14"/>
      <c r="T18"/>
      <c r="U18"/>
    </row>
    <row r="19" spans="1:21" ht="14.5">
      <c r="A19" s="12">
        <v>276141</v>
      </c>
      <c r="B19" s="12" t="s">
        <v>28</v>
      </c>
      <c r="C19" s="12" t="s">
        <v>192</v>
      </c>
      <c r="D19" s="12"/>
      <c r="F19" s="14">
        <v>0.5259217547804913</v>
      </c>
      <c r="G19" s="14">
        <v>2.5500146751502493E-3</v>
      </c>
      <c r="H19" s="40">
        <v>-478.7018424653433</v>
      </c>
      <c r="I19" s="40">
        <v>2.550014675150249</v>
      </c>
      <c r="J19" s="12">
        <v>5160</v>
      </c>
      <c r="K19" s="12">
        <v>40</v>
      </c>
      <c r="L19" s="41">
        <v>7.6923076923076927E-2</v>
      </c>
      <c r="S19" s="14"/>
      <c r="T19"/>
      <c r="U19"/>
    </row>
    <row r="20" spans="1:21" ht="14.5">
      <c r="A20" s="12">
        <v>276142</v>
      </c>
      <c r="B20" s="12" t="s">
        <v>29</v>
      </c>
      <c r="C20" s="12" t="s">
        <v>193</v>
      </c>
      <c r="D20" s="12"/>
      <c r="F20" s="14">
        <v>0.32301574872182709</v>
      </c>
      <c r="G20" s="14">
        <v>6.5764702276416868E-3</v>
      </c>
      <c r="H20" s="40">
        <v>-679.82401729388903</v>
      </c>
      <c r="I20" s="40">
        <v>6.5764702276416864</v>
      </c>
      <c r="J20" s="12">
        <v>9080</v>
      </c>
      <c r="K20" s="12">
        <v>170</v>
      </c>
      <c r="L20" s="41">
        <v>3.4188034188034191E-2</v>
      </c>
      <c r="S20" s="14"/>
      <c r="T20"/>
      <c r="U20"/>
    </row>
    <row r="21" spans="1:21" ht="14.5">
      <c r="A21" s="12">
        <v>276143</v>
      </c>
      <c r="B21" s="12" t="s">
        <v>30</v>
      </c>
      <c r="C21" s="12" t="s">
        <v>189</v>
      </c>
      <c r="D21" s="12"/>
      <c r="F21" s="14">
        <v>0.40192886222016266</v>
      </c>
      <c r="G21" s="14">
        <v>7.9354611891483164E-3</v>
      </c>
      <c r="H21" s="40">
        <v>-601.60466185160396</v>
      </c>
      <c r="I21" s="40">
        <v>7.9354611891483167</v>
      </c>
      <c r="J21" s="12">
        <v>7320</v>
      </c>
      <c r="K21" s="12">
        <v>160</v>
      </c>
      <c r="L21" s="41">
        <v>2.564102564102564E-2</v>
      </c>
      <c r="S21" s="14"/>
      <c r="T21"/>
      <c r="U21"/>
    </row>
    <row r="22" spans="1:21" ht="14.5">
      <c r="A22" s="12">
        <v>276144</v>
      </c>
      <c r="B22" s="12" t="s">
        <v>31</v>
      </c>
      <c r="C22" s="12" t="s">
        <v>190</v>
      </c>
      <c r="D22" s="12"/>
      <c r="F22" s="14">
        <v>0.46527083405433711</v>
      </c>
      <c r="G22" s="14">
        <v>4.569845504748044E-3</v>
      </c>
      <c r="H22" s="40">
        <v>-538.81955568015621</v>
      </c>
      <c r="I22" s="40">
        <v>4.5698455047480442</v>
      </c>
      <c r="J22" s="12">
        <v>6150</v>
      </c>
      <c r="K22" s="12">
        <v>80</v>
      </c>
      <c r="L22" s="41">
        <v>4.2735042735042736E-2</v>
      </c>
      <c r="S22" s="14"/>
      <c r="T22"/>
      <c r="U22"/>
    </row>
    <row r="23" spans="1:21" ht="14.5">
      <c r="A23" s="12">
        <v>276145</v>
      </c>
      <c r="B23" s="12" t="s">
        <v>32</v>
      </c>
      <c r="C23" s="12" t="s">
        <v>20</v>
      </c>
      <c r="D23" s="12"/>
      <c r="F23" s="14">
        <v>0.39274694903551605</v>
      </c>
      <c r="G23" s="14">
        <v>6.0238632157472586E-3</v>
      </c>
      <c r="H23" s="40">
        <v>-610.70585301224958</v>
      </c>
      <c r="I23" s="40">
        <v>6.0238632157472587</v>
      </c>
      <c r="J23" s="12">
        <v>7510</v>
      </c>
      <c r="K23" s="12">
        <v>130</v>
      </c>
      <c r="L23" s="41">
        <v>3.4188034188034191E-2</v>
      </c>
      <c r="S23" s="14"/>
      <c r="T23"/>
      <c r="U23"/>
    </row>
    <row r="24" spans="1:21" ht="14.5">
      <c r="A24" s="12">
        <v>276146</v>
      </c>
      <c r="B24" s="12" t="s">
        <v>33</v>
      </c>
      <c r="C24" s="12" t="s">
        <v>191</v>
      </c>
      <c r="D24" s="12"/>
      <c r="F24" s="14">
        <v>0.28892016510802132</v>
      </c>
      <c r="G24" s="14">
        <v>5.4929841454478302E-3</v>
      </c>
      <c r="H24" s="40">
        <v>-713.61985242788955</v>
      </c>
      <c r="I24" s="40">
        <v>5.4929841454478305</v>
      </c>
      <c r="J24" s="12">
        <v>9970</v>
      </c>
      <c r="K24" s="12">
        <v>160</v>
      </c>
      <c r="L24" s="41">
        <v>4.2735042735042736E-2</v>
      </c>
      <c r="S24" s="14"/>
      <c r="T24"/>
      <c r="U24"/>
    </row>
    <row r="25" spans="1:21" ht="14.5">
      <c r="A25" s="12">
        <v>276147</v>
      </c>
      <c r="B25" s="12" t="s">
        <v>34</v>
      </c>
      <c r="C25" s="12" t="s">
        <v>35</v>
      </c>
      <c r="D25" s="12"/>
      <c r="F25" s="14">
        <v>0.32952027401101652</v>
      </c>
      <c r="G25" s="14">
        <v>7.0903235020182691E-4</v>
      </c>
      <c r="H25" s="40">
        <v>-673.37667599630902</v>
      </c>
      <c r="I25" s="40">
        <v>0.70903235020182687</v>
      </c>
      <c r="J25" s="12">
        <v>8920</v>
      </c>
      <c r="K25" s="12">
        <v>20</v>
      </c>
      <c r="L25" s="41">
        <v>0.76923076923076927</v>
      </c>
      <c r="S25" s="14"/>
      <c r="T25"/>
      <c r="U25"/>
    </row>
    <row r="26" spans="1:21" ht="14.5">
      <c r="A26" s="12">
        <v>276148</v>
      </c>
      <c r="B26" s="12" t="s">
        <v>36</v>
      </c>
      <c r="C26" s="12" t="s">
        <v>37</v>
      </c>
      <c r="D26" s="12"/>
      <c r="F26" s="14">
        <v>0.4485874231547321</v>
      </c>
      <c r="G26" s="14">
        <v>8.8600115937991679E-4</v>
      </c>
      <c r="H26" s="40">
        <v>-555.35629576421616</v>
      </c>
      <c r="I26" s="40">
        <v>0.88600115937991675</v>
      </c>
      <c r="J26" s="12">
        <v>6440</v>
      </c>
      <c r="K26" s="12">
        <v>20</v>
      </c>
      <c r="L26" s="41">
        <v>0.68376068376068377</v>
      </c>
      <c r="S26" s="14"/>
      <c r="T26"/>
      <c r="U26"/>
    </row>
    <row r="27" spans="1:21" ht="14.5">
      <c r="A27" s="12">
        <v>276149</v>
      </c>
      <c r="B27" s="12" t="s">
        <v>38</v>
      </c>
      <c r="C27" s="12" t="s">
        <v>39</v>
      </c>
      <c r="D27" s="12"/>
      <c r="F27" s="14">
        <v>0.74014224048072108</v>
      </c>
      <c r="G27" s="14">
        <v>1.2501177368754251E-3</v>
      </c>
      <c r="H27" s="40">
        <v>-266.36465829938516</v>
      </c>
      <c r="I27" s="40">
        <v>1.250117736875425</v>
      </c>
      <c r="J27" s="12">
        <v>2415</v>
      </c>
      <c r="K27" s="12">
        <v>15</v>
      </c>
      <c r="L27" s="41">
        <v>0.68376068376068377</v>
      </c>
      <c r="S27" s="14"/>
      <c r="T27"/>
      <c r="U27"/>
    </row>
    <row r="28" spans="1:21" ht="14.5">
      <c r="A28" s="12">
        <v>276150</v>
      </c>
      <c r="B28" s="12" t="s">
        <v>40</v>
      </c>
      <c r="C28" s="12" t="s">
        <v>41</v>
      </c>
      <c r="D28" s="12"/>
      <c r="F28" s="14">
        <v>0.43520842017025541</v>
      </c>
      <c r="G28" s="14">
        <v>8.8544763421140207E-4</v>
      </c>
      <c r="H28" s="40">
        <v>-568.61767835974956</v>
      </c>
      <c r="I28" s="40">
        <v>0.88544763421140205</v>
      </c>
      <c r="J28" s="12">
        <v>6685</v>
      </c>
      <c r="K28" s="12">
        <v>20</v>
      </c>
      <c r="L28" s="41">
        <v>0.72649572649572647</v>
      </c>
      <c r="S28" s="14"/>
      <c r="T28"/>
      <c r="U28"/>
    </row>
    <row r="29" spans="1:21" ht="14.5">
      <c r="A29" s="12">
        <v>276151</v>
      </c>
      <c r="B29" s="12" t="s">
        <v>42</v>
      </c>
      <c r="C29" s="12" t="s">
        <v>43</v>
      </c>
      <c r="D29" s="12"/>
      <c r="F29" s="14">
        <v>0.4018259978367551</v>
      </c>
      <c r="G29" s="14">
        <v>9.69682990624858E-4</v>
      </c>
      <c r="H29" s="40">
        <v>-601.70662191136364</v>
      </c>
      <c r="I29" s="40">
        <v>0.96968299062485797</v>
      </c>
      <c r="J29" s="12">
        <v>7325</v>
      </c>
      <c r="K29" s="12">
        <v>20</v>
      </c>
      <c r="L29" s="41">
        <v>0.71794871794871795</v>
      </c>
      <c r="S29" s="14"/>
      <c r="T29"/>
      <c r="U29"/>
    </row>
    <row r="30" spans="1:21" ht="14.5">
      <c r="A30" s="12">
        <v>276152</v>
      </c>
      <c r="B30" s="12" t="s">
        <v>44</v>
      </c>
      <c r="C30" s="12" t="s">
        <v>45</v>
      </c>
      <c r="D30" s="12"/>
      <c r="F30" s="14">
        <v>0.43288014291437155</v>
      </c>
      <c r="G30" s="14">
        <v>8.8339576615753946E-4</v>
      </c>
      <c r="H30" s="40">
        <v>-570.92548676031413</v>
      </c>
      <c r="I30" s="40">
        <v>0.88339576615753945</v>
      </c>
      <c r="J30" s="12">
        <v>6725</v>
      </c>
      <c r="K30" s="12">
        <v>20</v>
      </c>
      <c r="L30" s="41">
        <v>0.70085470085470081</v>
      </c>
      <c r="S30" s="14"/>
      <c r="T30"/>
      <c r="U30"/>
    </row>
    <row r="31" spans="1:21" ht="14.5">
      <c r="A31" s="12">
        <v>276153</v>
      </c>
      <c r="B31" s="12" t="s">
        <v>46</v>
      </c>
      <c r="C31" s="12" t="s">
        <v>47</v>
      </c>
      <c r="D31" s="12"/>
      <c r="F31" s="14">
        <v>0.71881514583875816</v>
      </c>
      <c r="G31" s="14">
        <v>1.1031435743390525E-3</v>
      </c>
      <c r="H31" s="40">
        <v>-287.50425756746046</v>
      </c>
      <c r="I31" s="40">
        <v>1.1031435743390525</v>
      </c>
      <c r="J31" s="12">
        <v>2650</v>
      </c>
      <c r="K31" s="12">
        <v>15</v>
      </c>
      <c r="L31" s="41">
        <v>0.65811965811965811</v>
      </c>
      <c r="S31" s="14"/>
      <c r="T31"/>
      <c r="U31"/>
    </row>
    <row r="32" spans="1:21" ht="14.5">
      <c r="A32" s="12">
        <v>276154</v>
      </c>
      <c r="B32" s="12" t="s">
        <v>48</v>
      </c>
      <c r="C32" s="12" t="s">
        <v>49</v>
      </c>
      <c r="D32" s="12"/>
      <c r="F32" s="14">
        <v>0.70338840853279927</v>
      </c>
      <c r="G32" s="14">
        <v>1.1919149057341757E-3</v>
      </c>
      <c r="H32" s="40">
        <v>-302.79537199896754</v>
      </c>
      <c r="I32" s="40">
        <v>1.1919149057341756</v>
      </c>
      <c r="J32" s="12">
        <v>2825</v>
      </c>
      <c r="K32" s="12">
        <v>15</v>
      </c>
      <c r="L32" s="41">
        <v>0.70085470085470081</v>
      </c>
      <c r="S32" s="14"/>
      <c r="T32"/>
      <c r="U32"/>
    </row>
    <row r="33" spans="1:21" ht="14.5">
      <c r="A33" s="12">
        <v>276155</v>
      </c>
      <c r="B33" s="12" t="s">
        <v>50</v>
      </c>
      <c r="C33" s="12" t="s">
        <v>51</v>
      </c>
      <c r="D33" s="12"/>
      <c r="F33" s="14">
        <v>0.51815446894341521</v>
      </c>
      <c r="G33" s="14">
        <v>9.0810696168281378E-4</v>
      </c>
      <c r="H33" s="40">
        <v>-486.40084285676619</v>
      </c>
      <c r="I33" s="40">
        <v>0.9081069616828138</v>
      </c>
      <c r="J33" s="12">
        <v>5280</v>
      </c>
      <c r="K33" s="12">
        <v>15</v>
      </c>
      <c r="L33" s="41">
        <v>0.71794871794871795</v>
      </c>
      <c r="S33" s="14"/>
      <c r="T33"/>
      <c r="U33"/>
    </row>
    <row r="34" spans="1:21" ht="14.5">
      <c r="A34" s="12">
        <v>276156</v>
      </c>
      <c r="B34" s="12" t="s">
        <v>329</v>
      </c>
      <c r="C34" s="12" t="s">
        <v>330</v>
      </c>
      <c r="D34" s="12"/>
      <c r="F34" s="14">
        <v>0.36277227969811698</v>
      </c>
      <c r="G34" s="14">
        <v>1.1471554434716188E-3</v>
      </c>
      <c r="H34" s="40">
        <v>-640.41700254402451</v>
      </c>
      <c r="I34" s="40">
        <v>1.1471554434716187</v>
      </c>
      <c r="J34" s="12">
        <v>8145</v>
      </c>
      <c r="K34" s="12">
        <v>30</v>
      </c>
      <c r="L34" s="41">
        <v>0.20512820512820512</v>
      </c>
      <c r="S34" s="14"/>
      <c r="T34"/>
      <c r="U34"/>
    </row>
    <row r="35" spans="1:21" ht="14.5">
      <c r="A35" s="12">
        <v>276157</v>
      </c>
      <c r="B35" s="12" t="s">
        <v>52</v>
      </c>
      <c r="C35" s="12" t="s">
        <v>53</v>
      </c>
      <c r="D35" s="12"/>
      <c r="F35" s="14">
        <v>0.81622800438657994</v>
      </c>
      <c r="G35" s="14">
        <v>1.4918611349279012E-3</v>
      </c>
      <c r="H35" s="40">
        <v>-190.94779604143253</v>
      </c>
      <c r="I35" s="40">
        <v>1.4918611349279012</v>
      </c>
      <c r="J35" s="12">
        <v>1630</v>
      </c>
      <c r="K35" s="12">
        <v>15</v>
      </c>
      <c r="L35" s="41">
        <v>0.70085470085470081</v>
      </c>
      <c r="S35" s="14"/>
      <c r="T35"/>
      <c r="U35"/>
    </row>
    <row r="36" spans="1:21" ht="14.5">
      <c r="A36" s="12">
        <v>276158</v>
      </c>
      <c r="B36" s="12" t="s">
        <v>54</v>
      </c>
      <c r="C36" s="12" t="s">
        <v>55</v>
      </c>
      <c r="D36" s="12"/>
      <c r="F36" s="14">
        <v>0.51831650487731595</v>
      </c>
      <c r="G36" s="14">
        <v>1.0198024187020312E-3</v>
      </c>
      <c r="H36" s="40">
        <v>-486.24023144826469</v>
      </c>
      <c r="I36" s="40">
        <v>1.0198024187020311</v>
      </c>
      <c r="J36" s="12">
        <v>5280</v>
      </c>
      <c r="K36" s="12">
        <v>20</v>
      </c>
      <c r="L36" s="41">
        <v>0.58119658119658124</v>
      </c>
      <c r="S36" s="14"/>
      <c r="T36"/>
      <c r="U36"/>
    </row>
    <row r="37" spans="1:21" ht="14.5">
      <c r="A37" s="12">
        <v>276159</v>
      </c>
      <c r="B37" s="12" t="s">
        <v>56</v>
      </c>
      <c r="C37" s="12" t="s">
        <v>57</v>
      </c>
      <c r="D37" s="12"/>
      <c r="F37" s="14">
        <v>7.9285999759615394E-2</v>
      </c>
      <c r="G37" s="14">
        <v>7.3944219944540972E-4</v>
      </c>
      <c r="H37" s="40">
        <v>-921.41103649490276</v>
      </c>
      <c r="I37" s="40">
        <v>0.73944219944540968</v>
      </c>
      <c r="J37" s="12">
        <v>20360</v>
      </c>
      <c r="K37" s="12">
        <v>80</v>
      </c>
      <c r="L37" s="41">
        <v>0.47863247863247865</v>
      </c>
      <c r="S37" s="14"/>
      <c r="T37"/>
      <c r="U37"/>
    </row>
    <row r="38" spans="1:21" ht="14.5">
      <c r="A38" s="12">
        <v>276160</v>
      </c>
      <c r="B38" s="12" t="s">
        <v>58</v>
      </c>
      <c r="C38" s="12" t="s">
        <v>59</v>
      </c>
      <c r="D38" s="12"/>
      <c r="F38" s="14">
        <v>0.46268007154732099</v>
      </c>
      <c r="G38" s="14">
        <v>8.7492974366665786E-4</v>
      </c>
      <c r="H38" s="40">
        <v>-541.38754171465871</v>
      </c>
      <c r="I38" s="40">
        <v>0.87492974366665788</v>
      </c>
      <c r="J38" s="12">
        <v>6190</v>
      </c>
      <c r="K38" s="12">
        <v>20</v>
      </c>
      <c r="L38" s="41">
        <v>0.6495726495726496</v>
      </c>
      <c r="S38" s="14"/>
      <c r="T38"/>
      <c r="U38"/>
    </row>
    <row r="39" spans="1:21" ht="14.5">
      <c r="A39" s="12">
        <v>276161</v>
      </c>
      <c r="B39" s="12" t="s">
        <v>60</v>
      </c>
      <c r="C39" s="12" t="s">
        <v>61</v>
      </c>
      <c r="D39" s="12"/>
      <c r="F39" s="14">
        <v>0.88556886633950926</v>
      </c>
      <c r="G39" s="14">
        <v>1.5392972922616556E-3</v>
      </c>
      <c r="H39" s="40">
        <v>-122.21653849340774</v>
      </c>
      <c r="I39" s="40">
        <v>1.5392972922616557</v>
      </c>
      <c r="J39" s="12">
        <v>975</v>
      </c>
      <c r="K39" s="12">
        <v>15</v>
      </c>
      <c r="L39" s="41">
        <v>0.78632478632478631</v>
      </c>
      <c r="S39" s="14"/>
      <c r="T39"/>
      <c r="U39"/>
    </row>
    <row r="40" spans="1:21" ht="14.5">
      <c r="A40" s="12">
        <v>276162</v>
      </c>
      <c r="B40" s="12" t="s">
        <v>62</v>
      </c>
      <c r="C40" s="12" t="s">
        <v>63</v>
      </c>
      <c r="D40" s="12"/>
      <c r="F40" s="14">
        <v>0.35420638605908861</v>
      </c>
      <c r="G40" s="14">
        <v>8.0961179584507963E-4</v>
      </c>
      <c r="H40" s="40">
        <v>-648.90758984351191</v>
      </c>
      <c r="I40" s="40">
        <v>0.80961179584507958</v>
      </c>
      <c r="J40" s="12">
        <v>8335</v>
      </c>
      <c r="K40" s="12">
        <v>20</v>
      </c>
      <c r="L40" s="41">
        <v>0.78632478632478631</v>
      </c>
      <c r="S40" s="14"/>
      <c r="T40"/>
      <c r="U40"/>
    </row>
    <row r="41" spans="1:21" ht="14.5">
      <c r="A41" s="12">
        <v>276163</v>
      </c>
      <c r="B41" s="12" t="s">
        <v>64</v>
      </c>
      <c r="C41" s="12" t="s">
        <v>65</v>
      </c>
      <c r="D41" s="12"/>
      <c r="F41" s="14">
        <v>0.62171792412618931</v>
      </c>
      <c r="G41" s="14">
        <v>1.2099069644478393E-3</v>
      </c>
      <c r="H41" s="40">
        <v>-383.74785715314886</v>
      </c>
      <c r="I41" s="40">
        <v>1.2099069644478393</v>
      </c>
      <c r="J41" s="12">
        <v>3820</v>
      </c>
      <c r="K41" s="12">
        <v>20</v>
      </c>
      <c r="L41" s="41">
        <v>0.76923076923076927</v>
      </c>
      <c r="S41" s="14"/>
      <c r="T41"/>
      <c r="U41"/>
    </row>
    <row r="42" spans="1:21" ht="14.5">
      <c r="A42" s="12">
        <v>276164</v>
      </c>
      <c r="B42" s="12" t="s">
        <v>66</v>
      </c>
      <c r="C42" s="12" t="s">
        <v>67</v>
      </c>
      <c r="D42" s="12"/>
      <c r="F42" s="14">
        <v>0.62197232887331</v>
      </c>
      <c r="G42" s="14">
        <v>1.2113185013426185E-3</v>
      </c>
      <c r="H42" s="40">
        <v>-383.49568898414532</v>
      </c>
      <c r="I42" s="40">
        <v>1.2113185013426184</v>
      </c>
      <c r="J42" s="12">
        <v>3815</v>
      </c>
      <c r="K42" s="12">
        <v>20</v>
      </c>
      <c r="L42" s="41">
        <v>0.79487179487179482</v>
      </c>
      <c r="S42" s="14"/>
      <c r="T42"/>
      <c r="U42"/>
    </row>
    <row r="43" spans="1:21" ht="14.5">
      <c r="A43" s="12">
        <v>276165</v>
      </c>
      <c r="B43" s="12" t="s">
        <v>68</v>
      </c>
      <c r="C43" s="12" t="s">
        <v>69</v>
      </c>
      <c r="D43" s="12"/>
      <c r="F43" s="14">
        <v>0.43960088526790186</v>
      </c>
      <c r="G43" s="14">
        <v>8.4920073148057938E-4</v>
      </c>
      <c r="H43" s="40">
        <v>-564.26382925268206</v>
      </c>
      <c r="I43" s="40">
        <v>0.8492007314805794</v>
      </c>
      <c r="J43" s="12">
        <v>6600</v>
      </c>
      <c r="K43" s="12">
        <v>20</v>
      </c>
      <c r="L43" s="41">
        <v>0.81196581196581197</v>
      </c>
      <c r="S43" s="14"/>
      <c r="T43"/>
      <c r="U43"/>
    </row>
    <row r="44" spans="1:21" ht="14.5">
      <c r="A44" s="12">
        <v>276166</v>
      </c>
      <c r="B44" s="12" t="s">
        <v>70</v>
      </c>
      <c r="C44" s="12" t="s">
        <v>71</v>
      </c>
      <c r="D44" s="12"/>
      <c r="F44" s="14">
        <v>0.47493002980470705</v>
      </c>
      <c r="G44" s="14">
        <v>9.9920985545078923E-4</v>
      </c>
      <c r="H44" s="40">
        <v>-529.24527794365895</v>
      </c>
      <c r="I44" s="40">
        <v>0.99920985545078922</v>
      </c>
      <c r="J44" s="12">
        <v>5980</v>
      </c>
      <c r="K44" s="12">
        <v>20</v>
      </c>
      <c r="L44" s="41">
        <v>0.76068376068376065</v>
      </c>
      <c r="S44" s="14"/>
      <c r="T44"/>
      <c r="U44"/>
    </row>
    <row r="45" spans="1:21" ht="14.5">
      <c r="A45" s="12">
        <v>276167</v>
      </c>
      <c r="B45" s="12" t="s">
        <v>72</v>
      </c>
      <c r="C45" s="12" t="s">
        <v>73</v>
      </c>
      <c r="D45" s="12"/>
      <c r="F45" s="14">
        <v>0.37260433754631944</v>
      </c>
      <c r="G45" s="14">
        <v>7.6600367070068186E-4</v>
      </c>
      <c r="H45" s="40">
        <v>-630.67138241241139</v>
      </c>
      <c r="I45" s="40">
        <v>0.76600367070068187</v>
      </c>
      <c r="J45" s="12">
        <v>7930</v>
      </c>
      <c r="K45" s="12">
        <v>20</v>
      </c>
      <c r="L45" s="41">
        <v>0.67521367521367526</v>
      </c>
      <c r="S45" s="14"/>
      <c r="T45"/>
      <c r="U45"/>
    </row>
    <row r="46" spans="1:21" ht="14.5">
      <c r="A46" s="12">
        <v>276168</v>
      </c>
      <c r="B46" s="12" t="s">
        <v>74</v>
      </c>
      <c r="C46" s="12" t="s">
        <v>75</v>
      </c>
      <c r="D46" s="12"/>
      <c r="F46" s="14">
        <v>0.25125785516274413</v>
      </c>
      <c r="G46" s="14">
        <v>6.7770587633537061E-4</v>
      </c>
      <c r="H46" s="40">
        <v>-750.95105731627973</v>
      </c>
      <c r="I46" s="40">
        <v>0.67770587633537061</v>
      </c>
      <c r="J46" s="12">
        <v>11095</v>
      </c>
      <c r="K46" s="12">
        <v>25</v>
      </c>
      <c r="L46" s="41">
        <v>0.7350427350427351</v>
      </c>
      <c r="S46" s="14"/>
      <c r="T46"/>
      <c r="U46"/>
    </row>
    <row r="47" spans="1:21" ht="14.5">
      <c r="A47" s="12">
        <v>276169</v>
      </c>
      <c r="B47" s="12" t="s">
        <v>76</v>
      </c>
      <c r="C47" s="12" t="s">
        <v>77</v>
      </c>
      <c r="D47" s="12"/>
      <c r="F47" s="14">
        <v>0.17682983549323986</v>
      </c>
      <c r="G47" s="14">
        <v>6.4302475477725335E-4</v>
      </c>
      <c r="H47" s="40">
        <v>-824.72474925807774</v>
      </c>
      <c r="I47" s="40">
        <v>0.6430247547772534</v>
      </c>
      <c r="J47" s="12">
        <v>13920</v>
      </c>
      <c r="K47" s="12">
        <v>30</v>
      </c>
      <c r="L47" s="41">
        <v>0.6495726495726496</v>
      </c>
      <c r="S47" s="14"/>
      <c r="T47"/>
      <c r="U47"/>
    </row>
    <row r="48" spans="1:21" ht="14.5">
      <c r="A48" s="12">
        <v>276170</v>
      </c>
      <c r="B48" s="12" t="s">
        <v>331</v>
      </c>
      <c r="C48" s="12" t="s">
        <v>332</v>
      </c>
      <c r="D48" s="12"/>
      <c r="F48" s="14">
        <v>8.9522620800000004E-3</v>
      </c>
      <c r="G48" s="14">
        <v>3.3783101999999995E-4</v>
      </c>
      <c r="H48" s="40">
        <v>-991.12644098546707</v>
      </c>
      <c r="I48" s="40">
        <v>0.33783101999999993</v>
      </c>
      <c r="J48" s="12">
        <v>37880</v>
      </c>
      <c r="K48" s="12">
        <v>310</v>
      </c>
      <c r="L48" s="41">
        <v>7.6923076923076927E-2</v>
      </c>
      <c r="S48" s="14"/>
      <c r="T48"/>
      <c r="U48"/>
    </row>
    <row r="49" spans="1:21" ht="14.5">
      <c r="A49" s="12">
        <v>276172</v>
      </c>
      <c r="B49" s="12" t="s">
        <v>333</v>
      </c>
      <c r="C49" s="12" t="s">
        <v>334</v>
      </c>
      <c r="D49" s="12"/>
      <c r="F49" s="14">
        <v>2.4465974099999999E-2</v>
      </c>
      <c r="G49" s="14">
        <v>2.0036946E-4</v>
      </c>
      <c r="H49" s="40">
        <v>-975.74911647086378</v>
      </c>
      <c r="I49" s="40">
        <v>0.20036946</v>
      </c>
      <c r="J49" s="12">
        <v>29810</v>
      </c>
      <c r="K49" s="12">
        <v>70</v>
      </c>
      <c r="L49" s="41">
        <v>0.35897435897435898</v>
      </c>
      <c r="S49" s="14"/>
      <c r="T49"/>
      <c r="U49"/>
    </row>
    <row r="50" spans="1:21" ht="14.5">
      <c r="A50" s="12"/>
      <c r="D50" s="12"/>
      <c r="L50" s="12"/>
      <c r="S50" s="14"/>
      <c r="T50"/>
      <c r="U50"/>
    </row>
    <row r="51" spans="1:21" ht="14.5">
      <c r="A51" s="42" t="s">
        <v>335</v>
      </c>
      <c r="B51" s="11"/>
      <c r="C51" s="43"/>
      <c r="E51" s="11"/>
      <c r="F51" s="14"/>
      <c r="G51" s="14"/>
      <c r="H51" s="40"/>
      <c r="I51" s="40"/>
      <c r="J51" s="44"/>
      <c r="K51" s="45"/>
      <c r="L51" s="46"/>
      <c r="N51" s="47"/>
      <c r="O51" s="47"/>
      <c r="P51" s="48"/>
      <c r="Q51" s="49"/>
      <c r="S51" s="40"/>
      <c r="T51" s="50"/>
      <c r="U51"/>
    </row>
    <row r="52" spans="1:21" ht="14.5">
      <c r="A52" s="11">
        <v>277609</v>
      </c>
      <c r="B52" s="11" t="s">
        <v>78</v>
      </c>
      <c r="C52" s="43" t="s">
        <v>79</v>
      </c>
      <c r="E52" s="11"/>
      <c r="F52" s="14">
        <v>0.37247089986307397</v>
      </c>
      <c r="G52" s="14">
        <v>1.9757184178222685E-3</v>
      </c>
      <c r="H52" s="40">
        <v>-630.8036469893932</v>
      </c>
      <c r="I52" s="40">
        <v>1.9757184178222686</v>
      </c>
      <c r="J52" s="44">
        <v>7935</v>
      </c>
      <c r="K52" s="45">
        <v>45</v>
      </c>
      <c r="L52" s="41">
        <v>0.19129715553762355</v>
      </c>
      <c r="N52" s="47"/>
      <c r="O52" s="47"/>
      <c r="P52" s="48"/>
      <c r="Q52" s="49"/>
      <c r="S52" s="40"/>
      <c r="T52" s="50"/>
      <c r="U52"/>
    </row>
    <row r="53" spans="1:21" ht="14.5">
      <c r="A53" s="11">
        <v>277610</v>
      </c>
      <c r="B53" s="11" t="s">
        <v>80</v>
      </c>
      <c r="C53" s="43" t="s">
        <v>81</v>
      </c>
      <c r="E53" s="11"/>
      <c r="F53" s="14">
        <v>0.56303396472376466</v>
      </c>
      <c r="G53" s="14">
        <v>1.7723614219116355E-3</v>
      </c>
      <c r="H53" s="40">
        <v>-441.91590142066718</v>
      </c>
      <c r="I53" s="40">
        <v>1.7723614219116355</v>
      </c>
      <c r="J53" s="44">
        <v>4615</v>
      </c>
      <c r="K53" s="45">
        <v>30</v>
      </c>
      <c r="L53" s="41">
        <v>0.16129312083921726</v>
      </c>
      <c r="N53" s="47"/>
      <c r="O53" s="47"/>
      <c r="P53" s="48"/>
      <c r="Q53" s="49"/>
      <c r="S53" s="40"/>
      <c r="T53" s="50"/>
      <c r="U53"/>
    </row>
    <row r="54" spans="1:21" ht="14.5">
      <c r="A54" s="11">
        <v>277611</v>
      </c>
      <c r="B54" s="11" t="s">
        <v>82</v>
      </c>
      <c r="C54" s="43" t="s">
        <v>83</v>
      </c>
      <c r="E54" s="11"/>
      <c r="F54" s="14">
        <v>0.59985989142707719</v>
      </c>
      <c r="G54" s="14">
        <v>1.7331374808712845E-3</v>
      </c>
      <c r="H54" s="40">
        <v>-405.41372678072349</v>
      </c>
      <c r="I54" s="40">
        <v>1.7331374808712845</v>
      </c>
      <c r="J54" s="44">
        <v>4105</v>
      </c>
      <c r="K54" s="45">
        <v>25</v>
      </c>
      <c r="L54" s="41">
        <v>0.15941396005648578</v>
      </c>
      <c r="N54" s="47"/>
      <c r="O54" s="47"/>
      <c r="P54" s="48"/>
      <c r="Q54" s="49"/>
      <c r="S54" s="40"/>
      <c r="T54" s="50"/>
      <c r="U54"/>
    </row>
    <row r="55" spans="1:21" ht="14.5">
      <c r="A55" s="11">
        <v>277612</v>
      </c>
      <c r="B55" s="11" t="s">
        <v>84</v>
      </c>
      <c r="C55" s="43" t="s">
        <v>85</v>
      </c>
      <c r="E55" s="11"/>
      <c r="F55" s="14">
        <v>0.77143167366761545</v>
      </c>
      <c r="G55" s="14">
        <v>2.7992971782418241E-3</v>
      </c>
      <c r="H55" s="40">
        <v>-235.35030355484776</v>
      </c>
      <c r="I55" s="40">
        <v>2.7992971782418241</v>
      </c>
      <c r="J55" s="44">
        <v>2085</v>
      </c>
      <c r="K55" s="45">
        <v>30</v>
      </c>
      <c r="L55" s="41">
        <v>7.8610046399031686E-2</v>
      </c>
      <c r="N55" s="47"/>
      <c r="O55" s="47"/>
      <c r="P55" s="48"/>
      <c r="Q55" s="49"/>
      <c r="S55" s="40"/>
      <c r="T55" s="50"/>
      <c r="U55"/>
    </row>
    <row r="56" spans="1:21" ht="14.5">
      <c r="A56" s="11">
        <v>277613</v>
      </c>
      <c r="B56" s="11" t="s">
        <v>86</v>
      </c>
      <c r="C56" s="43" t="s">
        <v>87</v>
      </c>
      <c r="E56" s="11"/>
      <c r="F56" s="14">
        <v>0.69017079366575562</v>
      </c>
      <c r="G56" s="14">
        <v>6.4935039483722517E-3</v>
      </c>
      <c r="H56" s="40">
        <v>-315.89678530724274</v>
      </c>
      <c r="I56" s="40">
        <v>6.4935039483722514</v>
      </c>
      <c r="J56" s="44">
        <v>2980</v>
      </c>
      <c r="K56" s="45">
        <v>80</v>
      </c>
      <c r="L56" s="41">
        <v>3.5389348396207387E-2</v>
      </c>
      <c r="N56" s="47"/>
      <c r="O56" s="47"/>
      <c r="P56" s="48"/>
      <c r="Q56" s="49"/>
      <c r="S56" s="40"/>
      <c r="T56" s="50"/>
      <c r="U56"/>
    </row>
    <row r="57" spans="1:21" ht="14.5">
      <c r="A57" s="11">
        <v>277614</v>
      </c>
      <c r="B57" s="11" t="s">
        <v>88</v>
      </c>
      <c r="C57" s="43" t="s">
        <v>89</v>
      </c>
      <c r="E57" s="11"/>
      <c r="F57" s="14">
        <v>0.91275833397118489</v>
      </c>
      <c r="G57" s="14">
        <v>3.1593583903493133E-3</v>
      </c>
      <c r="H57" s="40">
        <v>-95.26610479884323</v>
      </c>
      <c r="I57" s="40">
        <v>3.1593583903493134</v>
      </c>
      <c r="J57" s="44">
        <v>735</v>
      </c>
      <c r="K57" s="45">
        <v>30</v>
      </c>
      <c r="L57" s="41">
        <v>5.0422634658059316E-2</v>
      </c>
      <c r="N57" s="47"/>
      <c r="O57" s="47"/>
      <c r="P57" s="48"/>
      <c r="Q57" s="49"/>
      <c r="S57" s="40"/>
      <c r="T57" s="50"/>
      <c r="U57"/>
    </row>
    <row r="58" spans="1:21" ht="14.5">
      <c r="A58" s="11">
        <v>277615</v>
      </c>
      <c r="B58" s="11" t="s">
        <v>90</v>
      </c>
      <c r="C58" s="43" t="s">
        <v>21</v>
      </c>
      <c r="E58" s="11"/>
      <c r="F58" s="14">
        <v>0.53952491635061117</v>
      </c>
      <c r="G58" s="14">
        <v>5.9418564114695118E-3</v>
      </c>
      <c r="H58" s="40">
        <v>-465.21827195567789</v>
      </c>
      <c r="I58" s="40">
        <v>5.9418564114695114</v>
      </c>
      <c r="J58" s="44">
        <v>4960</v>
      </c>
      <c r="K58" s="45">
        <v>90</v>
      </c>
      <c r="L58" s="41">
        <v>4.6664313092596332E-2</v>
      </c>
      <c r="N58" s="47"/>
      <c r="O58" s="47"/>
      <c r="P58" s="48"/>
      <c r="Q58" s="49"/>
      <c r="S58" s="40"/>
      <c r="T58" s="50"/>
      <c r="U58"/>
    </row>
    <row r="59" spans="1:21" ht="14.5">
      <c r="A59" s="11">
        <v>277616</v>
      </c>
      <c r="B59" s="11" t="s">
        <v>91</v>
      </c>
      <c r="C59" s="43" t="s">
        <v>92</v>
      </c>
      <c r="E59" s="11"/>
      <c r="F59" s="14">
        <v>0.72944164194858097</v>
      </c>
      <c r="G59" s="14">
        <v>3.2430902097266927E-3</v>
      </c>
      <c r="H59" s="40">
        <v>-276.97118341194857</v>
      </c>
      <c r="I59" s="40">
        <v>3.2430902097266929</v>
      </c>
      <c r="J59" s="44">
        <v>2535</v>
      </c>
      <c r="K59" s="45">
        <v>40</v>
      </c>
      <c r="L59" s="41">
        <v>7.2972564050837213E-2</v>
      </c>
      <c r="N59" s="47"/>
      <c r="O59" s="47"/>
      <c r="P59" s="48"/>
      <c r="Q59" s="49"/>
      <c r="S59" s="40"/>
      <c r="T59" s="50"/>
      <c r="U59"/>
    </row>
    <row r="60" spans="1:21" ht="14.5">
      <c r="A60" s="11" t="s">
        <v>336</v>
      </c>
      <c r="B60" s="11" t="s">
        <v>93</v>
      </c>
      <c r="C60" s="43" t="s">
        <v>94</v>
      </c>
      <c r="E60" s="11"/>
      <c r="F60" s="14">
        <v>21.366331445025157</v>
      </c>
      <c r="G60" s="14">
        <v>0.29528990567055668</v>
      </c>
      <c r="H60" s="40">
        <v>20178.491124055661</v>
      </c>
      <c r="I60" s="40">
        <v>295.28990567055666</v>
      </c>
      <c r="J60" s="44" t="s">
        <v>337</v>
      </c>
      <c r="K60" s="45"/>
      <c r="L60" s="41">
        <v>0.2195471051038935</v>
      </c>
      <c r="N60" s="47"/>
      <c r="O60" s="47"/>
      <c r="P60" s="48"/>
      <c r="Q60" s="49"/>
      <c r="S60" s="40"/>
      <c r="T60" s="50"/>
      <c r="U60"/>
    </row>
    <row r="61" spans="1:21" ht="14.5">
      <c r="A61" s="11" t="s">
        <v>336</v>
      </c>
      <c r="B61" s="11" t="s">
        <v>95</v>
      </c>
      <c r="C61" s="43" t="s">
        <v>96</v>
      </c>
      <c r="E61" s="11"/>
      <c r="F61" s="14">
        <v>39.532607922053487</v>
      </c>
      <c r="G61" s="14">
        <v>0.60089311095476183</v>
      </c>
      <c r="H61" s="40">
        <v>38185.060296484437</v>
      </c>
      <c r="I61" s="40">
        <v>600.89311095476182</v>
      </c>
      <c r="J61" s="44" t="s">
        <v>337</v>
      </c>
      <c r="K61" s="45"/>
      <c r="L61" s="41">
        <v>0.20639297962477304</v>
      </c>
      <c r="N61" s="47"/>
      <c r="O61" s="47"/>
      <c r="P61" s="48"/>
      <c r="Q61" s="49"/>
      <c r="S61" s="40"/>
      <c r="T61" s="50"/>
      <c r="U61"/>
    </row>
    <row r="62" spans="1:21" ht="14.5">
      <c r="A62" s="11" t="s">
        <v>336</v>
      </c>
      <c r="B62" s="11" t="s">
        <v>97</v>
      </c>
      <c r="C62" s="43" t="s">
        <v>98</v>
      </c>
      <c r="E62" s="11"/>
      <c r="F62" s="14">
        <v>40.18207973971105</v>
      </c>
      <c r="G62" s="14">
        <v>0.64244941499232266</v>
      </c>
      <c r="H62" s="40">
        <v>38828.822336822326</v>
      </c>
      <c r="I62" s="40">
        <v>642.44941499232266</v>
      </c>
      <c r="J62" s="44" t="s">
        <v>337</v>
      </c>
      <c r="K62" s="45"/>
      <c r="L62" s="41">
        <v>0.19511801492838413</v>
      </c>
      <c r="N62" s="47"/>
      <c r="O62" s="47"/>
      <c r="P62" s="48"/>
      <c r="Q62" s="49"/>
      <c r="S62" s="40"/>
      <c r="T62" s="50"/>
      <c r="U62"/>
    </row>
    <row r="63" spans="1:21" ht="14.5">
      <c r="A63" s="11" t="s">
        <v>336</v>
      </c>
      <c r="B63" s="11" t="s">
        <v>99</v>
      </c>
      <c r="C63" s="43" t="s">
        <v>100</v>
      </c>
      <c r="E63" s="11"/>
      <c r="F63" s="14">
        <v>46.16542103309213</v>
      </c>
      <c r="G63" s="14">
        <v>0.6759453674358622</v>
      </c>
      <c r="H63" s="40">
        <v>44759.561584226984</v>
      </c>
      <c r="I63" s="40">
        <v>675.94536743586218</v>
      </c>
      <c r="J63" s="44" t="s">
        <v>337</v>
      </c>
      <c r="K63" s="45"/>
      <c r="L63" s="41">
        <v>0.21390962275569902</v>
      </c>
      <c r="N63" s="47"/>
      <c r="O63" s="47"/>
      <c r="P63" s="48"/>
      <c r="Q63" s="49"/>
      <c r="S63" s="40"/>
      <c r="T63" s="50"/>
      <c r="U63"/>
    </row>
    <row r="64" spans="1:21" ht="14.5">
      <c r="A64" s="11" t="s">
        <v>336</v>
      </c>
      <c r="B64" s="11" t="s">
        <v>101</v>
      </c>
      <c r="C64" s="43" t="s">
        <v>102</v>
      </c>
      <c r="E64" s="11"/>
      <c r="F64" s="14">
        <v>56.346266753458522</v>
      </c>
      <c r="G64" s="14">
        <v>0.80238519910094031</v>
      </c>
      <c r="H64" s="40">
        <v>54850.903248514544</v>
      </c>
      <c r="I64" s="40">
        <v>802.38519910094033</v>
      </c>
      <c r="J64" s="44" t="s">
        <v>337</v>
      </c>
      <c r="K64" s="45"/>
      <c r="L64" s="41">
        <v>0.2195471051038935</v>
      </c>
      <c r="N64" s="47"/>
      <c r="O64" s="47"/>
      <c r="P64" s="48"/>
      <c r="Q64" s="49"/>
      <c r="S64" s="40"/>
      <c r="T64" s="50"/>
      <c r="U64"/>
    </row>
    <row r="65" spans="1:21" ht="14.5">
      <c r="A65" s="11" t="s">
        <v>336</v>
      </c>
      <c r="B65" s="11" t="s">
        <v>103</v>
      </c>
      <c r="C65" s="43" t="s">
        <v>104</v>
      </c>
      <c r="E65" s="11"/>
      <c r="F65" s="14">
        <v>34.99991055082149</v>
      </c>
      <c r="G65" s="14">
        <v>0.56096536210004233</v>
      </c>
      <c r="H65" s="40">
        <v>33692.211756169461</v>
      </c>
      <c r="I65" s="40">
        <v>560.96536210004228</v>
      </c>
      <c r="J65" s="44" t="s">
        <v>337</v>
      </c>
      <c r="K65" s="45"/>
      <c r="L65" s="41">
        <v>0.19699717571111561</v>
      </c>
      <c r="N65" s="47"/>
      <c r="O65" s="47"/>
      <c r="P65" s="48"/>
      <c r="Q65" s="49"/>
      <c r="S65" s="40"/>
      <c r="T65" s="50"/>
      <c r="U65"/>
    </row>
    <row r="66" spans="1:21" ht="14.5">
      <c r="A66" s="11" t="s">
        <v>336</v>
      </c>
      <c r="B66" s="11" t="s">
        <v>105</v>
      </c>
      <c r="C66" s="43" t="s">
        <v>0</v>
      </c>
      <c r="E66" s="11"/>
      <c r="F66" s="14">
        <v>45.380229242755057</v>
      </c>
      <c r="G66" s="14">
        <v>0.69148722909746185</v>
      </c>
      <c r="H66" s="40">
        <v>43981.272742030495</v>
      </c>
      <c r="I66" s="40">
        <v>691.48722909746186</v>
      </c>
      <c r="J66" s="44" t="s">
        <v>337</v>
      </c>
      <c r="K66" s="45"/>
      <c r="L66" s="41">
        <v>0.20827214040750455</v>
      </c>
      <c r="N66" s="47"/>
      <c r="O66" s="47"/>
      <c r="P66" s="48"/>
      <c r="Q66" s="49"/>
      <c r="S66" s="40"/>
      <c r="T66" s="50"/>
      <c r="U66"/>
    </row>
    <row r="67" spans="1:21" ht="14.5">
      <c r="A67" s="11" t="s">
        <v>336</v>
      </c>
      <c r="B67" s="11" t="s">
        <v>106</v>
      </c>
      <c r="C67" s="43" t="s">
        <v>1</v>
      </c>
      <c r="E67" s="11"/>
      <c r="F67" s="14">
        <v>70.603805934714131</v>
      </c>
      <c r="G67" s="14">
        <v>1.0702226389277774</v>
      </c>
      <c r="H67" s="40">
        <v>68983.098463121816</v>
      </c>
      <c r="I67" s="40">
        <v>1070.2226389277773</v>
      </c>
      <c r="J67" s="44" t="s">
        <v>337</v>
      </c>
      <c r="K67" s="45"/>
      <c r="L67" s="41">
        <v>0.21203046197296754</v>
      </c>
      <c r="N67" s="47"/>
      <c r="O67" s="47"/>
      <c r="P67" s="48"/>
      <c r="Q67" s="49"/>
      <c r="S67" s="40"/>
      <c r="T67" s="50"/>
      <c r="U67"/>
    </row>
    <row r="68" spans="1:21" ht="14.5">
      <c r="A68" s="11">
        <v>277618</v>
      </c>
      <c r="B68" s="11" t="s">
        <v>107</v>
      </c>
      <c r="C68" s="43" t="s">
        <v>108</v>
      </c>
      <c r="E68" s="11"/>
      <c r="F68" s="14">
        <v>7.9069921310311564</v>
      </c>
      <c r="G68" s="14">
        <v>0.14085815349465297</v>
      </c>
      <c r="H68" s="40">
        <v>6837.4784691459763</v>
      </c>
      <c r="I68" s="40">
        <v>140.85815349465298</v>
      </c>
      <c r="J68" s="44" t="s">
        <v>337</v>
      </c>
      <c r="K68" s="45"/>
      <c r="L68" s="41">
        <v>9.7401654226346585E-2</v>
      </c>
      <c r="N68" s="47"/>
      <c r="O68" s="47"/>
      <c r="P68" s="48"/>
      <c r="Q68" s="49"/>
      <c r="S68" s="40"/>
      <c r="T68" s="50"/>
      <c r="U68"/>
    </row>
    <row r="69" spans="1:21" ht="14.5">
      <c r="A69" s="11">
        <v>277619</v>
      </c>
      <c r="B69" s="11" t="s">
        <v>109</v>
      </c>
      <c r="C69" s="43" t="s">
        <v>110</v>
      </c>
      <c r="E69" s="11"/>
      <c r="F69" s="14">
        <v>9.0759174968932168</v>
      </c>
      <c r="G69" s="14">
        <v>0.16828507275615959</v>
      </c>
      <c r="H69" s="40">
        <v>7996.1273251411985</v>
      </c>
      <c r="I69" s="40">
        <v>168.28507275615959</v>
      </c>
      <c r="J69" s="44" t="s">
        <v>337</v>
      </c>
      <c r="K69" s="45"/>
      <c r="L69" s="41">
        <v>9.5522493443615103E-2</v>
      </c>
      <c r="N69" s="47"/>
      <c r="O69" s="47"/>
      <c r="P69" s="48"/>
      <c r="Q69" s="49"/>
      <c r="S69" s="40"/>
      <c r="T69" s="50"/>
      <c r="U69"/>
    </row>
    <row r="70" spans="1:21" ht="14.5">
      <c r="A70" s="11">
        <v>277620</v>
      </c>
      <c r="B70" s="11" t="s">
        <v>111</v>
      </c>
      <c r="C70" s="43" t="s">
        <v>112</v>
      </c>
      <c r="E70" s="11"/>
      <c r="F70" s="14">
        <v>38.619691948389978</v>
      </c>
      <c r="G70" s="14">
        <v>1.8417122974218612</v>
      </c>
      <c r="H70" s="40">
        <v>37280.170147467164</v>
      </c>
      <c r="I70" s="40">
        <v>1841.7122974218612</v>
      </c>
      <c r="J70" s="44" t="s">
        <v>337</v>
      </c>
      <c r="K70" s="45"/>
      <c r="L70" s="41">
        <v>0.10115997579180958</v>
      </c>
      <c r="N70" s="47"/>
      <c r="O70" s="47"/>
      <c r="P70" s="48"/>
      <c r="Q70" s="49"/>
      <c r="S70" s="40"/>
      <c r="T70" s="50"/>
      <c r="U70"/>
    </row>
    <row r="71" spans="1:21" ht="14.5">
      <c r="A71" s="11">
        <v>277621</v>
      </c>
      <c r="B71" s="11" t="s">
        <v>113</v>
      </c>
      <c r="C71" s="43" t="s">
        <v>114</v>
      </c>
      <c r="E71" s="11"/>
      <c r="F71" s="14">
        <v>161.02308331634325</v>
      </c>
      <c r="G71" s="14">
        <v>9.847680508596067</v>
      </c>
      <c r="H71" s="40">
        <v>158607.46230852243</v>
      </c>
      <c r="I71" s="40">
        <v>9847.6805085960677</v>
      </c>
      <c r="J71" s="44" t="s">
        <v>337</v>
      </c>
      <c r="K71" s="45"/>
      <c r="L71" s="41">
        <v>8.2368367964494649E-2</v>
      </c>
      <c r="N71" s="47"/>
      <c r="O71" s="47"/>
      <c r="P71" s="48"/>
      <c r="Q71" s="49"/>
      <c r="S71" s="40"/>
      <c r="T71" s="50"/>
      <c r="U71"/>
    </row>
    <row r="72" spans="1:21" ht="14.5">
      <c r="A72" s="11">
        <v>277622</v>
      </c>
      <c r="B72" s="11" t="s">
        <v>115</v>
      </c>
      <c r="C72" s="43" t="s">
        <v>116</v>
      </c>
      <c r="E72" s="11"/>
      <c r="F72" s="14">
        <v>1.5515910942344004</v>
      </c>
      <c r="G72" s="14">
        <v>1.3213121374664892E-2</v>
      </c>
      <c r="H72" s="40">
        <v>537.95041053049488</v>
      </c>
      <c r="I72" s="40">
        <v>13.213121374664892</v>
      </c>
      <c r="J72" s="44" t="s">
        <v>337</v>
      </c>
      <c r="K72" s="45"/>
      <c r="L72" s="41">
        <v>8.0489207181763181E-2</v>
      </c>
      <c r="N72" s="47"/>
      <c r="O72" s="47"/>
      <c r="P72" s="48"/>
      <c r="Q72" s="49"/>
      <c r="S72" s="40"/>
      <c r="T72" s="50"/>
      <c r="U72"/>
    </row>
    <row r="73" spans="1:21" ht="14.5">
      <c r="A73" s="11">
        <v>277623</v>
      </c>
      <c r="B73" s="11" t="s">
        <v>117</v>
      </c>
      <c r="C73" s="43" t="s">
        <v>118</v>
      </c>
      <c r="E73" s="11"/>
      <c r="F73" s="14">
        <v>1.7751478155318725</v>
      </c>
      <c r="G73" s="14">
        <v>1.9198272771112385E-2</v>
      </c>
      <c r="H73" s="40">
        <v>759.54175155707412</v>
      </c>
      <c r="I73" s="40">
        <v>19.198272771112386</v>
      </c>
      <c r="J73" s="44" t="s">
        <v>337</v>
      </c>
      <c r="K73" s="45"/>
      <c r="L73" s="41">
        <v>7.8610046399031686E-2</v>
      </c>
      <c r="N73" s="47"/>
      <c r="O73" s="47"/>
      <c r="P73" s="48"/>
      <c r="Q73" s="49"/>
      <c r="S73" s="40"/>
      <c r="T73" s="50"/>
      <c r="U73"/>
    </row>
    <row r="74" spans="1:21" ht="14.5">
      <c r="A74" s="11">
        <v>277624</v>
      </c>
      <c r="B74" s="11" t="s">
        <v>119</v>
      </c>
      <c r="C74" s="43" t="s">
        <v>120</v>
      </c>
      <c r="E74" s="11"/>
      <c r="F74" s="14">
        <v>33.900938239718478</v>
      </c>
      <c r="G74" s="14">
        <v>1.6103542997041453</v>
      </c>
      <c r="H74" s="40">
        <v>32602.900968486381</v>
      </c>
      <c r="I74" s="40">
        <v>1610.3542997041454</v>
      </c>
      <c r="J74" s="44" t="s">
        <v>337</v>
      </c>
      <c r="K74" s="45"/>
      <c r="L74" s="41">
        <v>4.2905991527133355E-2</v>
      </c>
      <c r="N74" s="47"/>
      <c r="O74" s="47"/>
      <c r="P74" s="48"/>
      <c r="Q74" s="49"/>
      <c r="S74" s="40"/>
      <c r="T74" s="50"/>
      <c r="U74"/>
    </row>
    <row r="75" spans="1:21" ht="14.5">
      <c r="A75" s="11">
        <v>277625</v>
      </c>
      <c r="B75" s="11" t="s">
        <v>121</v>
      </c>
      <c r="C75" s="43" t="s">
        <v>122</v>
      </c>
      <c r="E75" s="11"/>
      <c r="F75" s="14">
        <v>3.47397106997742</v>
      </c>
      <c r="G75" s="14">
        <v>5.8056784291338301E-2</v>
      </c>
      <c r="H75" s="40">
        <v>2443.4299430412261</v>
      </c>
      <c r="I75" s="40">
        <v>58.056784291338303</v>
      </c>
      <c r="J75" s="44" t="s">
        <v>337</v>
      </c>
      <c r="K75" s="45"/>
      <c r="L75" s="41">
        <v>8.4247528747226144E-2</v>
      </c>
      <c r="N75" s="47"/>
      <c r="O75" s="47"/>
      <c r="P75" s="48"/>
      <c r="Q75" s="49"/>
      <c r="S75" s="40"/>
      <c r="T75" s="50"/>
      <c r="U75"/>
    </row>
    <row r="76" spans="1:21" ht="14.5">
      <c r="A76" s="11">
        <v>277626</v>
      </c>
      <c r="B76" s="11" t="s">
        <v>123</v>
      </c>
      <c r="C76" s="43" t="s">
        <v>124</v>
      </c>
      <c r="E76" s="11"/>
      <c r="F76" s="14">
        <v>13.426899683896782</v>
      </c>
      <c r="G76" s="14">
        <v>1.2926643571817311</v>
      </c>
      <c r="H76" s="40">
        <v>12308.858215115035</v>
      </c>
      <c r="I76" s="40">
        <v>1292.664357181731</v>
      </c>
      <c r="J76" s="44" t="s">
        <v>337</v>
      </c>
      <c r="K76" s="45"/>
      <c r="L76" s="41">
        <v>2.2235222917086954E-2</v>
      </c>
      <c r="N76" s="47"/>
      <c r="O76" s="47"/>
      <c r="P76" s="48"/>
      <c r="Q76" s="49"/>
      <c r="S76" s="40"/>
      <c r="T76" s="50"/>
      <c r="U76"/>
    </row>
    <row r="77" spans="1:21" ht="14.5">
      <c r="A77" s="11">
        <v>277627</v>
      </c>
      <c r="B77" s="11" t="s">
        <v>125</v>
      </c>
      <c r="C77" s="43" t="s">
        <v>126</v>
      </c>
      <c r="E77" s="11"/>
      <c r="F77" s="14">
        <v>5.7102232118536085</v>
      </c>
      <c r="G77" s="14">
        <v>0.30329081746612174</v>
      </c>
      <c r="H77" s="40">
        <v>4660.0222607131736</v>
      </c>
      <c r="I77" s="40">
        <v>303.29081746612172</v>
      </c>
      <c r="J77" s="44" t="s">
        <v>337</v>
      </c>
      <c r="K77" s="45"/>
      <c r="L77" s="41">
        <v>3.3510187613475899E-2</v>
      </c>
      <c r="N77" s="47"/>
      <c r="O77" s="47"/>
      <c r="P77" s="48"/>
      <c r="Q77" s="49"/>
      <c r="S77" s="40"/>
      <c r="T77" s="50"/>
      <c r="U77"/>
    </row>
    <row r="78" spans="1:21" ht="14.5">
      <c r="A78" s="11">
        <v>277628</v>
      </c>
      <c r="B78" s="11" t="s">
        <v>127</v>
      </c>
      <c r="C78" s="43" t="s">
        <v>128</v>
      </c>
      <c r="E78" s="11"/>
      <c r="F78" s="14">
        <v>45.081335750901168</v>
      </c>
      <c r="G78" s="14">
        <v>7.5676108314914678</v>
      </c>
      <c r="H78" s="40">
        <v>43685.006947382841</v>
      </c>
      <c r="I78" s="40">
        <v>7567.6108314914682</v>
      </c>
      <c r="J78" s="44" t="s">
        <v>337</v>
      </c>
      <c r="K78" s="45"/>
      <c r="L78" s="41">
        <v>3.5389348396207387E-2</v>
      </c>
      <c r="N78" s="47"/>
      <c r="O78" s="47"/>
      <c r="P78" s="48"/>
      <c r="Q78" s="49"/>
      <c r="S78" s="40"/>
      <c r="T78" s="50"/>
      <c r="U78"/>
    </row>
    <row r="79" spans="1:21" ht="14.5">
      <c r="A79" s="11">
        <v>277629</v>
      </c>
      <c r="B79" s="11" t="s">
        <v>129</v>
      </c>
      <c r="C79" s="43" t="s">
        <v>130</v>
      </c>
      <c r="E79" s="11"/>
      <c r="F79" s="14">
        <v>42.910526900578567</v>
      </c>
      <c r="G79" s="14">
        <v>9.1674102502322334</v>
      </c>
      <c r="H79" s="40">
        <v>41533.28258202468</v>
      </c>
      <c r="I79" s="40">
        <v>9167.410250232233</v>
      </c>
      <c r="J79" s="44" t="s">
        <v>337</v>
      </c>
      <c r="K79" s="45"/>
      <c r="L79" s="41">
        <v>2.9751866048012918E-2</v>
      </c>
      <c r="N79" s="47"/>
      <c r="O79" s="47"/>
      <c r="P79" s="48"/>
      <c r="Q79" s="49"/>
      <c r="S79" s="40"/>
      <c r="T79" s="50"/>
      <c r="U79"/>
    </row>
    <row r="80" spans="1:21" ht="14.5">
      <c r="A80" s="11">
        <v>277630</v>
      </c>
      <c r="B80" s="11" t="s">
        <v>131</v>
      </c>
      <c r="C80" s="43" t="s">
        <v>22</v>
      </c>
      <c r="E80" s="11"/>
      <c r="F80" s="14">
        <v>34.911211207249877</v>
      </c>
      <c r="G80" s="14">
        <v>2.5022586061489038</v>
      </c>
      <c r="H80" s="40">
        <v>33604.292205479425</v>
      </c>
      <c r="I80" s="40">
        <v>2502.2586061489037</v>
      </c>
      <c r="J80" s="44" t="s">
        <v>337</v>
      </c>
      <c r="K80" s="45"/>
      <c r="L80" s="41">
        <v>2.9755900746419209E-2</v>
      </c>
      <c r="N80" s="47"/>
      <c r="O80" s="47"/>
      <c r="P80" s="48"/>
      <c r="Q80" s="49"/>
      <c r="S80" s="40"/>
      <c r="T80" s="50"/>
      <c r="U80"/>
    </row>
    <row r="81" spans="1:21" ht="14.5">
      <c r="A81" s="11">
        <v>277631</v>
      </c>
      <c r="B81" s="11" t="s">
        <v>132</v>
      </c>
      <c r="C81" s="43" t="s">
        <v>23</v>
      </c>
      <c r="E81" s="11"/>
      <c r="F81" s="14">
        <v>22.504985256908153</v>
      </c>
      <c r="G81" s="14">
        <v>1.8802224726425576</v>
      </c>
      <c r="H81" s="40">
        <v>21307.13455591401</v>
      </c>
      <c r="I81" s="40">
        <v>1880.2224726425577</v>
      </c>
      <c r="J81" s="44" t="s">
        <v>337</v>
      </c>
      <c r="K81" s="45"/>
      <c r="L81" s="41">
        <v>2.5721202340125076E-2</v>
      </c>
      <c r="N81" s="47"/>
      <c r="O81" s="47"/>
      <c r="P81" s="48"/>
      <c r="Q81" s="49"/>
      <c r="S81" s="40"/>
      <c r="T81" s="50"/>
      <c r="U81"/>
    </row>
    <row r="82" spans="1:21" ht="14.5">
      <c r="A82" s="11">
        <v>277632</v>
      </c>
      <c r="B82" s="11" t="s">
        <v>133</v>
      </c>
      <c r="C82" s="43" t="s">
        <v>134</v>
      </c>
      <c r="E82" s="11"/>
      <c r="F82" s="14">
        <v>254.74715220565727</v>
      </c>
      <c r="G82" s="14">
        <v>38.529415043695018</v>
      </c>
      <c r="H82" s="40">
        <v>251507.56386268427</v>
      </c>
      <c r="I82" s="40">
        <v>38529.415043695015</v>
      </c>
      <c r="J82" s="44" t="s">
        <v>337</v>
      </c>
      <c r="K82" s="45"/>
      <c r="L82" s="41">
        <v>3.8833972160580994E-2</v>
      </c>
      <c r="N82" s="47"/>
      <c r="O82" s="47"/>
      <c r="P82" s="48"/>
      <c r="Q82" s="49"/>
      <c r="S82" s="40"/>
      <c r="T82" s="50"/>
      <c r="U82"/>
    </row>
    <row r="83" spans="1:21" ht="14.5">
      <c r="A83" s="11">
        <v>277633</v>
      </c>
      <c r="B83" s="11" t="s">
        <v>135</v>
      </c>
      <c r="C83" s="43" t="s">
        <v>136</v>
      </c>
      <c r="E83" s="11"/>
      <c r="F83" s="14">
        <v>196.20624470598713</v>
      </c>
      <c r="G83" s="14">
        <v>29.651439198923782</v>
      </c>
      <c r="H83" s="40">
        <v>193481.31386904771</v>
      </c>
      <c r="I83" s="40">
        <v>29651.439198923781</v>
      </c>
      <c r="J83" s="44" t="s">
        <v>337</v>
      </c>
      <c r="K83" s="45"/>
      <c r="L83" s="41">
        <v>3.8833972160580994E-2</v>
      </c>
      <c r="N83" s="47"/>
      <c r="O83" s="47"/>
      <c r="P83" s="48"/>
      <c r="Q83" s="49"/>
      <c r="S83" s="40"/>
      <c r="T83" s="50"/>
      <c r="U83"/>
    </row>
    <row r="84" spans="1:21" ht="14.5">
      <c r="A84" s="11">
        <v>277634</v>
      </c>
      <c r="B84" s="11" t="s">
        <v>137</v>
      </c>
      <c r="C84" s="43" t="s">
        <v>138</v>
      </c>
      <c r="E84" s="11"/>
      <c r="F84" s="14">
        <v>11.629393979744851</v>
      </c>
      <c r="G84" s="14">
        <v>0.27263938042275526</v>
      </c>
      <c r="H84" s="40">
        <v>10527.155132451082</v>
      </c>
      <c r="I84" s="40">
        <v>272.63938042275527</v>
      </c>
      <c r="J84" s="44" t="s">
        <v>337</v>
      </c>
      <c r="K84" s="45"/>
      <c r="L84" s="41">
        <v>7.8172281621948767E-2</v>
      </c>
      <c r="N84" s="47"/>
      <c r="O84" s="47"/>
      <c r="P84" s="48"/>
      <c r="Q84" s="49"/>
      <c r="S84" s="40"/>
      <c r="T84" s="50"/>
      <c r="U84"/>
    </row>
    <row r="85" spans="1:21" ht="14.5">
      <c r="A85" s="11">
        <v>277635</v>
      </c>
      <c r="B85" s="11" t="s">
        <v>139</v>
      </c>
      <c r="C85" s="43" t="s">
        <v>140</v>
      </c>
      <c r="E85" s="11"/>
      <c r="F85" s="14">
        <v>5.9352936015864968</v>
      </c>
      <c r="G85" s="14">
        <v>0.10478462195021249</v>
      </c>
      <c r="H85" s="40">
        <v>4883.1139628853571</v>
      </c>
      <c r="I85" s="40">
        <v>104.78462195021248</v>
      </c>
      <c r="J85" s="44" t="s">
        <v>337</v>
      </c>
      <c r="K85" s="45"/>
      <c r="L85" s="41">
        <v>9.3302400645551745E-2</v>
      </c>
      <c r="N85" s="47"/>
      <c r="O85" s="47"/>
      <c r="P85" s="48"/>
      <c r="Q85" s="49"/>
      <c r="S85" s="40"/>
      <c r="T85" s="50"/>
      <c r="U85"/>
    </row>
    <row r="86" spans="1:21" ht="14.5">
      <c r="A86" s="11">
        <v>277636</v>
      </c>
      <c r="B86" s="11" t="s">
        <v>141</v>
      </c>
      <c r="C86" s="43" t="s">
        <v>142</v>
      </c>
      <c r="E86" s="11"/>
      <c r="F86" s="14">
        <v>4.4162788475148025</v>
      </c>
      <c r="G86" s="14">
        <v>7.4004930260482493E-2</v>
      </c>
      <c r="H86" s="40">
        <v>3377.4535003398601</v>
      </c>
      <c r="I86" s="40">
        <v>74.004930260482496</v>
      </c>
      <c r="J86" s="44" t="s">
        <v>337</v>
      </c>
      <c r="K86" s="45"/>
      <c r="L86" s="41">
        <v>9.1285051442404688E-2</v>
      </c>
      <c r="N86" s="47"/>
      <c r="O86" s="47"/>
      <c r="P86" s="48"/>
      <c r="Q86" s="49"/>
      <c r="S86" s="40"/>
      <c r="T86" s="50"/>
      <c r="U86"/>
    </row>
    <row r="87" spans="1:21" ht="14.5">
      <c r="A87" s="11">
        <v>277637</v>
      </c>
      <c r="B87" s="11" t="s">
        <v>143</v>
      </c>
      <c r="C87" s="43" t="s">
        <v>144</v>
      </c>
      <c r="E87" s="11"/>
      <c r="F87" s="14">
        <v>4.0181624402248204</v>
      </c>
      <c r="G87" s="14">
        <v>6.3953666981821172E-2</v>
      </c>
      <c r="H87" s="40">
        <v>2982.8371002420813</v>
      </c>
      <c r="I87" s="40">
        <v>63.953666981821172</v>
      </c>
      <c r="J87" s="44" t="s">
        <v>337</v>
      </c>
      <c r="K87" s="45"/>
      <c r="L87" s="41">
        <v>9.3302400645551745E-2</v>
      </c>
      <c r="N87" s="47"/>
      <c r="O87" s="47"/>
      <c r="P87" s="48"/>
      <c r="Q87" s="49"/>
      <c r="S87" s="40"/>
      <c r="T87" s="50"/>
      <c r="U87"/>
    </row>
    <row r="88" spans="1:21" ht="14.5">
      <c r="A88" s="11">
        <v>277638</v>
      </c>
      <c r="B88" s="11" t="s">
        <v>145</v>
      </c>
      <c r="C88" s="43" t="s">
        <v>146</v>
      </c>
      <c r="E88" s="11"/>
      <c r="F88" s="14">
        <v>5.9156746548508119</v>
      </c>
      <c r="G88" s="14">
        <v>0.10208496502082334</v>
      </c>
      <c r="H88" s="40">
        <v>4863.6674944836996</v>
      </c>
      <c r="I88" s="40">
        <v>102.08496502082335</v>
      </c>
      <c r="J88" s="44" t="s">
        <v>337</v>
      </c>
      <c r="K88" s="45"/>
      <c r="L88" s="41">
        <v>9.5319749848698815E-2</v>
      </c>
      <c r="N88" s="47"/>
      <c r="O88" s="47"/>
      <c r="P88" s="48"/>
      <c r="Q88" s="49"/>
      <c r="S88" s="40"/>
      <c r="T88" s="50"/>
      <c r="U88"/>
    </row>
    <row r="89" spans="1:21" ht="14.5">
      <c r="A89" s="11">
        <v>277639</v>
      </c>
      <c r="B89" s="11" t="s">
        <v>147</v>
      </c>
      <c r="C89" s="43" t="s">
        <v>148</v>
      </c>
      <c r="E89" s="11"/>
      <c r="F89" s="14">
        <v>13.151719124538422</v>
      </c>
      <c r="G89" s="14">
        <v>0.28137635954331713</v>
      </c>
      <c r="H89" s="40">
        <v>12036.096882694506</v>
      </c>
      <c r="I89" s="40">
        <v>281.37635954331711</v>
      </c>
      <c r="J89" s="44" t="s">
        <v>337</v>
      </c>
      <c r="K89" s="45"/>
      <c r="L89" s="41">
        <v>8.612668952995764E-2</v>
      </c>
      <c r="N89" s="47"/>
      <c r="O89" s="47"/>
      <c r="P89" s="48"/>
      <c r="Q89" s="49"/>
      <c r="S89" s="40"/>
      <c r="T89" s="50"/>
      <c r="U89"/>
    </row>
    <row r="90" spans="1:21" ht="14.5">
      <c r="A90" s="11">
        <v>277640</v>
      </c>
      <c r="B90" s="11" t="s">
        <v>149</v>
      </c>
      <c r="C90" s="43" t="s">
        <v>150</v>
      </c>
      <c r="E90" s="11"/>
      <c r="F90" s="14">
        <v>0.79575355419182114</v>
      </c>
      <c r="G90" s="14">
        <v>5.335795854597712E-3</v>
      </c>
      <c r="H90" s="40">
        <v>-211.2422468148516</v>
      </c>
      <c r="I90" s="40">
        <v>5.3357958545977118</v>
      </c>
      <c r="J90" s="44">
        <v>1840</v>
      </c>
      <c r="K90" s="45">
        <v>60</v>
      </c>
      <c r="L90" s="41">
        <v>9.928081500907808E-2</v>
      </c>
      <c r="N90" s="47"/>
      <c r="O90" s="47"/>
      <c r="P90" s="48"/>
      <c r="Q90" s="49"/>
      <c r="S90" s="40"/>
      <c r="T90" s="50"/>
      <c r="U90"/>
    </row>
    <row r="91" spans="1:21" ht="14.5">
      <c r="A91" s="11">
        <v>277641</v>
      </c>
      <c r="B91" s="11" t="s">
        <v>151</v>
      </c>
      <c r="C91" s="43" t="s">
        <v>152</v>
      </c>
      <c r="E91" s="11"/>
      <c r="F91" s="14">
        <v>43.242501787415883</v>
      </c>
      <c r="G91" s="14">
        <v>2.2067286663271233</v>
      </c>
      <c r="H91" s="40">
        <v>41862.33893933073</v>
      </c>
      <c r="I91" s="40">
        <v>2206.7286663271234</v>
      </c>
      <c r="J91" s="44" t="s">
        <v>337</v>
      </c>
      <c r="K91" s="45"/>
      <c r="L91" s="41">
        <v>9.5522493443615103E-2</v>
      </c>
      <c r="N91" s="47"/>
      <c r="O91" s="47"/>
      <c r="P91" s="48"/>
      <c r="Q91" s="49"/>
      <c r="S91" s="40"/>
      <c r="T91" s="50"/>
      <c r="U91"/>
    </row>
    <row r="92" spans="1:21" ht="14.5">
      <c r="A92" s="11">
        <v>277642</v>
      </c>
      <c r="B92" s="11" t="s">
        <v>153</v>
      </c>
      <c r="C92" s="43" t="s">
        <v>154</v>
      </c>
      <c r="E92" s="11"/>
      <c r="F92" s="14">
        <v>56.749739385525714</v>
      </c>
      <c r="G92" s="14">
        <v>3.050489042329446</v>
      </c>
      <c r="H92" s="40">
        <v>55250.828784586105</v>
      </c>
      <c r="I92" s="40">
        <v>3050.489042329446</v>
      </c>
      <c r="J92" s="44" t="s">
        <v>337</v>
      </c>
      <c r="K92" s="45"/>
      <c r="L92" s="41">
        <v>9.1764171878152112E-2</v>
      </c>
      <c r="N92" s="47"/>
      <c r="O92" s="47"/>
      <c r="P92" s="48"/>
      <c r="Q92" s="49"/>
      <c r="S92" s="40"/>
      <c r="T92" s="50"/>
      <c r="U92"/>
    </row>
    <row r="93" spans="1:21" ht="14.5">
      <c r="A93" s="11">
        <v>277643</v>
      </c>
      <c r="B93" s="11" t="s">
        <v>155</v>
      </c>
      <c r="C93" s="43" t="s">
        <v>156</v>
      </c>
      <c r="E93" s="11"/>
      <c r="F93" s="14">
        <v>46.057006228239999</v>
      </c>
      <c r="G93" s="14">
        <v>2.7739293156031399</v>
      </c>
      <c r="H93" s="40">
        <v>44652.099899090033</v>
      </c>
      <c r="I93" s="40">
        <v>2773.9293156031399</v>
      </c>
      <c r="J93" s="44" t="s">
        <v>337</v>
      </c>
      <c r="K93" s="45"/>
      <c r="L93" s="41">
        <v>8.2368367964494649E-2</v>
      </c>
      <c r="N93" s="47"/>
      <c r="O93" s="47"/>
      <c r="P93" s="48"/>
      <c r="Q93" s="49"/>
      <c r="S93" s="40"/>
      <c r="T93" s="50"/>
      <c r="U93"/>
    </row>
    <row r="94" spans="1:21" ht="14.5">
      <c r="A94" s="11">
        <v>277644</v>
      </c>
      <c r="B94" s="11" t="s">
        <v>157</v>
      </c>
      <c r="C94" s="43" t="s">
        <v>158</v>
      </c>
      <c r="E94" s="11"/>
      <c r="F94" s="14">
        <v>63.75793147570802</v>
      </c>
      <c r="G94" s="14">
        <v>3.7653079259350033</v>
      </c>
      <c r="H94" s="40">
        <v>62197.408938483379</v>
      </c>
      <c r="I94" s="40">
        <v>3765.3079259350034</v>
      </c>
      <c r="J94" s="44" t="s">
        <v>337</v>
      </c>
      <c r="K94" s="45"/>
      <c r="L94" s="41">
        <v>8.4247528747226144E-2</v>
      </c>
      <c r="N94" s="47"/>
      <c r="O94" s="47"/>
      <c r="P94" s="48"/>
      <c r="Q94" s="49"/>
      <c r="S94" s="40"/>
      <c r="T94" s="50"/>
      <c r="U94"/>
    </row>
    <row r="95" spans="1:21" ht="14.5">
      <c r="A95" s="11">
        <v>277645</v>
      </c>
      <c r="B95" s="11" t="s">
        <v>159</v>
      </c>
      <c r="C95" s="43" t="s">
        <v>160</v>
      </c>
      <c r="E95" s="11"/>
      <c r="F95" s="14">
        <v>60.191347032349505</v>
      </c>
      <c r="G95" s="14">
        <v>3.1570623570672147</v>
      </c>
      <c r="H95" s="40">
        <v>58662.179824809282</v>
      </c>
      <c r="I95" s="40">
        <v>3157.0623570672146</v>
      </c>
      <c r="J95" s="44" t="s">
        <v>337</v>
      </c>
      <c r="K95" s="45"/>
      <c r="L95" s="41">
        <v>9.3643332660883608E-2</v>
      </c>
      <c r="N95" s="47"/>
      <c r="O95" s="47"/>
      <c r="P95" s="48"/>
      <c r="Q95" s="49"/>
      <c r="S95" s="40"/>
      <c r="T95" s="50"/>
      <c r="U95"/>
    </row>
    <row r="96" spans="1:21" ht="14.5">
      <c r="A96" s="11">
        <v>277646</v>
      </c>
      <c r="B96" s="11" t="s">
        <v>161</v>
      </c>
      <c r="C96" s="43" t="s">
        <v>17</v>
      </c>
      <c r="E96" s="11"/>
      <c r="F96" s="14">
        <v>44.600733855777783</v>
      </c>
      <c r="G96" s="14">
        <v>2.3777659839459746</v>
      </c>
      <c r="H96" s="40">
        <v>43208.630223738735</v>
      </c>
      <c r="I96" s="40">
        <v>2377.7659839459748</v>
      </c>
      <c r="J96" s="44" t="s">
        <v>337</v>
      </c>
      <c r="K96" s="45"/>
      <c r="L96" s="41">
        <v>9.1764171878152112E-2</v>
      </c>
      <c r="N96" s="47"/>
      <c r="O96" s="47"/>
      <c r="P96" s="48"/>
      <c r="Q96" s="49"/>
      <c r="S96" s="40"/>
      <c r="T96" s="50"/>
      <c r="U96"/>
    </row>
    <row r="97" spans="1:21" ht="14.5">
      <c r="A97" s="11">
        <v>277647</v>
      </c>
      <c r="B97" s="11" t="s">
        <v>162</v>
      </c>
      <c r="C97" s="43" t="s">
        <v>163</v>
      </c>
      <c r="E97" s="11"/>
      <c r="F97" s="14">
        <v>48.46555010465913</v>
      </c>
      <c r="G97" s="14">
        <v>2.9207036845208791</v>
      </c>
      <c r="H97" s="40">
        <v>47039.46926288963</v>
      </c>
      <c r="I97" s="40">
        <v>2920.7036845208791</v>
      </c>
      <c r="J97" s="44" t="s">
        <v>337</v>
      </c>
      <c r="K97" s="45"/>
      <c r="L97" s="41">
        <v>8.2368367964494649E-2</v>
      </c>
      <c r="N97" s="47"/>
      <c r="O97" s="47"/>
      <c r="P97" s="48"/>
      <c r="Q97" s="49"/>
      <c r="S97" s="40"/>
      <c r="T97" s="50"/>
      <c r="U97"/>
    </row>
    <row r="98" spans="1:21" ht="14.5">
      <c r="A98" s="11">
        <v>277648</v>
      </c>
      <c r="B98" s="11" t="s">
        <v>164</v>
      </c>
      <c r="C98" s="43" t="s">
        <v>18</v>
      </c>
      <c r="E98" s="11"/>
      <c r="F98" s="14">
        <v>10.154269143904882</v>
      </c>
      <c r="G98" s="14">
        <v>0.20366270233817338</v>
      </c>
      <c r="H98" s="40">
        <v>9064.9987335815476</v>
      </c>
      <c r="I98" s="40">
        <v>203.66270233817337</v>
      </c>
      <c r="J98" s="44" t="s">
        <v>337</v>
      </c>
      <c r="K98" s="45"/>
      <c r="L98" s="41">
        <v>8.9885011095420631E-2</v>
      </c>
      <c r="N98" s="47"/>
      <c r="O98" s="47"/>
      <c r="P98" s="48"/>
      <c r="Q98" s="49"/>
      <c r="S98" s="40"/>
      <c r="T98" s="50"/>
      <c r="U98"/>
    </row>
    <row r="99" spans="1:21" ht="14.5">
      <c r="A99" s="11">
        <v>277649</v>
      </c>
      <c r="B99" s="11" t="s">
        <v>165</v>
      </c>
      <c r="C99" s="43" t="s">
        <v>19</v>
      </c>
      <c r="E99" s="11"/>
      <c r="F99" s="14">
        <v>13.099833090793027</v>
      </c>
      <c r="G99" s="14">
        <v>0.29400217464449468</v>
      </c>
      <c r="H99" s="40">
        <v>11984.667000687543</v>
      </c>
      <c r="I99" s="40">
        <v>294.00217464449469</v>
      </c>
      <c r="J99" s="44" t="s">
        <v>337</v>
      </c>
      <c r="K99" s="45"/>
      <c r="L99" s="41">
        <v>8.2368367964494649E-2</v>
      </c>
      <c r="N99" s="47"/>
      <c r="O99" s="47"/>
      <c r="P99" s="48"/>
      <c r="Q99" s="49"/>
      <c r="S99" s="40"/>
      <c r="T99" s="50"/>
      <c r="U99"/>
    </row>
    <row r="100" spans="1:21" ht="14.5">
      <c r="A100" s="11">
        <v>277650</v>
      </c>
      <c r="B100" s="11" t="s">
        <v>338</v>
      </c>
      <c r="C100" s="43" t="s">
        <v>339</v>
      </c>
      <c r="E100" s="11"/>
      <c r="F100" s="14">
        <v>5.1345531960000003E-2</v>
      </c>
      <c r="G100" s="14">
        <v>6.2325612000000005E-4</v>
      </c>
      <c r="H100" s="40">
        <v>-949.10586800206329</v>
      </c>
      <c r="I100" s="40">
        <v>0.62325612000000008</v>
      </c>
      <c r="J100" s="44">
        <v>23850</v>
      </c>
      <c r="K100" s="45">
        <v>100</v>
      </c>
      <c r="L100" s="41">
        <v>0.13500000000000001</v>
      </c>
      <c r="N100" s="47"/>
      <c r="O100" s="47"/>
      <c r="P100" s="48"/>
      <c r="Q100" s="49"/>
      <c r="S100" s="40"/>
      <c r="T100" s="50"/>
      <c r="U100"/>
    </row>
    <row r="101" spans="1:21" ht="14.5">
      <c r="A101" s="11">
        <v>277651</v>
      </c>
      <c r="B101" s="11" t="s">
        <v>340</v>
      </c>
      <c r="C101" s="43" t="s">
        <v>341</v>
      </c>
      <c r="E101" s="11"/>
      <c r="F101" s="14">
        <v>8.8904875620000004E-2</v>
      </c>
      <c r="G101" s="14">
        <v>1.12475166E-3</v>
      </c>
      <c r="H101" s="40">
        <v>-911.87672417944066</v>
      </c>
      <c r="I101" s="40">
        <v>1.12475166</v>
      </c>
      <c r="J101" s="44">
        <v>19440</v>
      </c>
      <c r="K101" s="45">
        <v>110</v>
      </c>
      <c r="L101" s="41">
        <v>4.48E-2</v>
      </c>
      <c r="N101" s="47"/>
      <c r="O101" s="47"/>
      <c r="P101" s="48"/>
      <c r="Q101" s="49"/>
      <c r="S101" s="40"/>
      <c r="T101" s="50"/>
      <c r="U101"/>
    </row>
    <row r="102" spans="1:21" ht="14.5">
      <c r="B102" s="11"/>
      <c r="C102" s="43"/>
      <c r="E102" s="11"/>
      <c r="F102" s="14"/>
      <c r="G102" s="14"/>
      <c r="H102" s="40"/>
      <c r="I102" s="40"/>
      <c r="J102" s="44"/>
      <c r="K102" s="45"/>
      <c r="L102" s="46"/>
      <c r="N102" s="47"/>
      <c r="O102" s="47"/>
      <c r="P102" s="48"/>
      <c r="Q102" s="49"/>
      <c r="S102" s="40"/>
      <c r="T102" s="50"/>
      <c r="U102"/>
    </row>
    <row r="103" spans="1:21" ht="14.5">
      <c r="A103" s="42" t="s">
        <v>342</v>
      </c>
      <c r="B103" s="11"/>
      <c r="C103" s="43"/>
      <c r="E103" s="11"/>
      <c r="F103" s="14"/>
      <c r="G103" s="14"/>
      <c r="H103" s="40"/>
      <c r="I103" s="40"/>
      <c r="J103" s="44"/>
      <c r="K103" s="45"/>
      <c r="L103" s="46"/>
      <c r="N103" s="47"/>
      <c r="O103" s="47"/>
      <c r="P103" s="48"/>
      <c r="Q103" s="49"/>
      <c r="S103" s="40"/>
      <c r="T103" s="50"/>
      <c r="U103"/>
    </row>
    <row r="104" spans="1:21" ht="14.5">
      <c r="A104" s="11" t="s">
        <v>336</v>
      </c>
      <c r="B104" s="11" t="s">
        <v>343</v>
      </c>
      <c r="C104" s="43" t="s">
        <v>344</v>
      </c>
      <c r="E104" s="11"/>
      <c r="F104" s="14">
        <v>28.613927394097573</v>
      </c>
      <c r="G104" s="14">
        <v>0.31202570539978025</v>
      </c>
      <c r="H104" s="40">
        <v>27362.370437783644</v>
      </c>
      <c r="I104" s="40">
        <v>312.02570539978024</v>
      </c>
      <c r="J104" s="44" t="s">
        <v>337</v>
      </c>
      <c r="K104" s="45"/>
      <c r="L104" s="41">
        <v>9.4E-2</v>
      </c>
      <c r="N104" s="47"/>
      <c r="O104" s="47"/>
      <c r="P104" s="48"/>
      <c r="Q104" s="49"/>
      <c r="S104" s="40"/>
      <c r="T104" s="50"/>
      <c r="U104"/>
    </row>
    <row r="105" spans="1:21" ht="14.5">
      <c r="A105" s="11" t="s">
        <v>336</v>
      </c>
      <c r="B105" s="11" t="s">
        <v>345</v>
      </c>
      <c r="C105" s="43" t="s">
        <v>346</v>
      </c>
      <c r="E105" s="11"/>
      <c r="F105" s="14">
        <v>31.854282533627792</v>
      </c>
      <c r="G105" s="14">
        <v>0.39992158981675124</v>
      </c>
      <c r="H105" s="40">
        <v>30574.23826534687</v>
      </c>
      <c r="I105" s="40">
        <v>399.92158981675124</v>
      </c>
      <c r="J105" s="44" t="s">
        <v>337</v>
      </c>
      <c r="K105" s="45"/>
      <c r="L105" s="41">
        <v>9.1999999999999998E-2</v>
      </c>
      <c r="N105" s="47"/>
      <c r="O105" s="47"/>
      <c r="P105" s="48"/>
      <c r="Q105" s="49"/>
      <c r="S105" s="40"/>
      <c r="T105" s="50"/>
      <c r="U105"/>
    </row>
    <row r="106" spans="1:21" ht="14.5">
      <c r="A106" s="11" t="s">
        <v>336</v>
      </c>
      <c r="B106" s="11" t="s">
        <v>347</v>
      </c>
      <c r="C106" s="43" t="s">
        <v>348</v>
      </c>
      <c r="E106" s="11"/>
      <c r="F106" s="14">
        <v>46.926573318610721</v>
      </c>
      <c r="G106" s="14">
        <v>0.40955785910834691</v>
      </c>
      <c r="H106" s="40">
        <v>45514.022262906736</v>
      </c>
      <c r="I106" s="40">
        <v>409.55785910834692</v>
      </c>
      <c r="J106" s="44" t="s">
        <v>337</v>
      </c>
      <c r="K106" s="45"/>
      <c r="L106" s="41">
        <v>8.5999999999999993E-2</v>
      </c>
      <c r="N106" s="47"/>
      <c r="O106" s="47"/>
      <c r="P106" s="48"/>
      <c r="Q106" s="49"/>
      <c r="S106" s="40"/>
      <c r="T106" s="50"/>
      <c r="U106"/>
    </row>
    <row r="107" spans="1:21" ht="14.5">
      <c r="B107" s="11"/>
      <c r="C107" s="43"/>
      <c r="E107" s="11"/>
      <c r="F107" s="14"/>
      <c r="G107" s="14"/>
      <c r="H107" s="40"/>
      <c r="I107" s="40"/>
      <c r="J107" s="44"/>
      <c r="K107" s="45"/>
      <c r="L107" s="46"/>
      <c r="N107" s="47"/>
      <c r="O107" s="47"/>
      <c r="P107" s="48"/>
      <c r="Q107" s="49"/>
      <c r="S107" s="40"/>
      <c r="T107" s="50"/>
      <c r="U107"/>
    </row>
    <row r="108" spans="1:21" ht="14.5">
      <c r="A108" s="42" t="s">
        <v>349</v>
      </c>
      <c r="C108" s="43"/>
      <c r="N108" s="47"/>
      <c r="O108" s="47"/>
      <c r="P108" s="48"/>
      <c r="Q108" s="49"/>
      <c r="S108" s="40"/>
      <c r="T108" s="50"/>
      <c r="U108"/>
    </row>
    <row r="109" spans="1:21" ht="14.5">
      <c r="A109" s="11">
        <v>277250</v>
      </c>
      <c r="B109" s="11" t="s">
        <v>350</v>
      </c>
      <c r="C109" s="43" t="s">
        <v>351</v>
      </c>
      <c r="E109" s="11"/>
      <c r="F109" s="14">
        <v>0.71540007660000005</v>
      </c>
      <c r="G109" s="14">
        <v>3.99272802E-3</v>
      </c>
      <c r="H109" s="40">
        <v>-290.88930350981923</v>
      </c>
      <c r="I109" s="40">
        <v>3.9927280199999999</v>
      </c>
      <c r="J109" s="44">
        <v>2690</v>
      </c>
      <c r="K109" s="45">
        <v>45</v>
      </c>
      <c r="L109" s="41">
        <v>9.5495400000000005E-3</v>
      </c>
      <c r="N109" s="47"/>
      <c r="O109" s="47"/>
      <c r="P109" s="48"/>
      <c r="Q109" s="49"/>
      <c r="S109" s="40"/>
      <c r="T109" s="50"/>
      <c r="U109"/>
    </row>
    <row r="110" spans="1:21" ht="14.5">
      <c r="A110" s="11">
        <v>277251</v>
      </c>
      <c r="B110" s="11" t="s">
        <v>352</v>
      </c>
      <c r="C110" s="43" t="s">
        <v>353</v>
      </c>
      <c r="E110" s="11"/>
      <c r="F110" s="14">
        <v>0.62840281805999998</v>
      </c>
      <c r="G110" s="14">
        <v>2.23068294E-3</v>
      </c>
      <c r="H110" s="40">
        <v>-377.12173290684416</v>
      </c>
      <c r="I110" s="40">
        <v>2.2306829399999999</v>
      </c>
      <c r="J110" s="44">
        <v>3730</v>
      </c>
      <c r="K110" s="45">
        <v>30</v>
      </c>
      <c r="L110" s="41">
        <v>2.267417E-2</v>
      </c>
      <c r="N110" s="47"/>
      <c r="O110" s="47"/>
      <c r="P110" s="48"/>
      <c r="Q110" s="49"/>
      <c r="S110" s="40"/>
      <c r="T110" s="50"/>
      <c r="U110"/>
    </row>
    <row r="111" spans="1:21" ht="14.5">
      <c r="A111" s="11">
        <v>277252</v>
      </c>
      <c r="B111" s="11" t="s">
        <v>354</v>
      </c>
      <c r="C111" s="43" t="s">
        <v>355</v>
      </c>
      <c r="E111" s="11"/>
      <c r="F111" s="14">
        <v>0.47411032740000003</v>
      </c>
      <c r="G111" s="14">
        <v>3.1322935200000005E-3</v>
      </c>
      <c r="H111" s="40">
        <v>-530.05777400303725</v>
      </c>
      <c r="I111" s="40">
        <v>3.1322935200000006</v>
      </c>
      <c r="J111" s="44">
        <v>6000</v>
      </c>
      <c r="K111" s="45">
        <v>60</v>
      </c>
      <c r="L111" s="46">
        <v>8.9618700000000003E-3</v>
      </c>
      <c r="N111" s="47"/>
      <c r="O111" s="47"/>
      <c r="P111" s="48"/>
      <c r="Q111" s="49"/>
      <c r="S111" s="40"/>
      <c r="T111" s="50"/>
      <c r="U111"/>
    </row>
    <row r="112" spans="1:21" ht="14.5">
      <c r="A112" s="11">
        <v>277253</v>
      </c>
      <c r="B112" s="11" t="s">
        <v>356</v>
      </c>
      <c r="C112" s="43" t="s">
        <v>357</v>
      </c>
      <c r="E112" s="11"/>
      <c r="F112" s="14">
        <v>0.7944131268600001</v>
      </c>
      <c r="G112" s="14">
        <v>4.019211726E-2</v>
      </c>
      <c r="H112" s="40">
        <v>-212.57088989157512</v>
      </c>
      <c r="I112" s="40">
        <v>40.192117260000003</v>
      </c>
      <c r="J112" s="44">
        <v>1850</v>
      </c>
      <c r="K112" s="45">
        <v>410</v>
      </c>
      <c r="L112" s="46">
        <v>1.9098299999999999E-3</v>
      </c>
      <c r="N112" s="47"/>
      <c r="O112" s="47"/>
      <c r="P112" s="48"/>
      <c r="Q112" s="49"/>
      <c r="S112" s="40"/>
      <c r="T112" s="50"/>
      <c r="U112"/>
    </row>
    <row r="113" spans="1:21" ht="14.5">
      <c r="B113" s="11"/>
      <c r="C113" s="43"/>
      <c r="E113" s="11"/>
      <c r="F113" s="14"/>
      <c r="G113" s="14"/>
      <c r="H113" s="40"/>
      <c r="I113" s="40"/>
      <c r="J113" s="44"/>
      <c r="K113" s="45"/>
      <c r="L113" s="46"/>
      <c r="N113" s="47"/>
      <c r="O113" s="47"/>
      <c r="P113" s="48"/>
      <c r="Q113" s="49"/>
      <c r="S113" s="40"/>
      <c r="T113" s="50"/>
      <c r="U113"/>
    </row>
    <row r="114" spans="1:21" ht="14.5">
      <c r="A114" s="42" t="s">
        <v>358</v>
      </c>
      <c r="B114" s="11"/>
      <c r="C114" s="43"/>
      <c r="E114" s="11"/>
      <c r="F114" s="14"/>
      <c r="G114" s="14"/>
      <c r="H114" s="40"/>
      <c r="I114" s="40"/>
      <c r="J114" s="44"/>
      <c r="K114" s="45"/>
      <c r="L114" s="46"/>
      <c r="N114" s="47"/>
      <c r="O114" s="47"/>
      <c r="P114" s="48"/>
      <c r="Q114" s="49"/>
      <c r="S114" s="40"/>
      <c r="T114" s="50"/>
      <c r="U114"/>
    </row>
    <row r="115" spans="1:21" ht="14.5">
      <c r="A115" s="11">
        <v>277668</v>
      </c>
      <c r="B115" s="11" t="s">
        <v>194</v>
      </c>
      <c r="C115" s="43" t="s">
        <v>359</v>
      </c>
      <c r="E115" s="11"/>
      <c r="F115" s="14">
        <v>6.78147162E-3</v>
      </c>
      <c r="G115" s="14">
        <v>3.5925090000000001E-4</v>
      </c>
      <c r="H115" s="40">
        <v>-993.27814712217969</v>
      </c>
      <c r="I115" s="40">
        <v>0.35925090000000004</v>
      </c>
      <c r="J115" s="44">
        <v>40110</v>
      </c>
      <c r="K115" s="45">
        <v>430</v>
      </c>
      <c r="L115" s="41">
        <v>8.9892E-2</v>
      </c>
      <c r="N115" s="47"/>
      <c r="O115" s="47"/>
      <c r="P115" s="48"/>
      <c r="Q115" s="49"/>
      <c r="S115" s="40"/>
      <c r="T115" s="50"/>
      <c r="U115"/>
    </row>
    <row r="116" spans="1:21" ht="14.5">
      <c r="A116" s="11">
        <v>277669</v>
      </c>
      <c r="B116" s="11" t="s">
        <v>195</v>
      </c>
      <c r="C116" s="43" t="s">
        <v>196</v>
      </c>
      <c r="E116" s="11"/>
      <c r="F116" s="14">
        <v>163.83259014344893</v>
      </c>
      <c r="G116" s="14">
        <v>11.007250343966419</v>
      </c>
      <c r="H116" s="40">
        <v>161392.26959066754</v>
      </c>
      <c r="I116" s="40">
        <v>11007.25034396642</v>
      </c>
      <c r="J116" s="44" t="s">
        <v>337</v>
      </c>
      <c r="K116" s="45"/>
      <c r="L116" s="41">
        <v>8.8012999999999994E-2</v>
      </c>
      <c r="N116" s="47"/>
      <c r="O116" s="47"/>
      <c r="P116" s="48"/>
      <c r="Q116" s="49"/>
      <c r="S116" s="40"/>
      <c r="T116" s="50"/>
      <c r="U116"/>
    </row>
    <row r="117" spans="1:21" ht="14.5">
      <c r="A117" s="11">
        <v>277670</v>
      </c>
      <c r="B117" s="11" t="s">
        <v>197</v>
      </c>
      <c r="C117" s="43" t="s">
        <v>198</v>
      </c>
      <c r="E117" s="11"/>
      <c r="F117" s="14">
        <v>11.969354487563637</v>
      </c>
      <c r="G117" s="14">
        <v>0.16928932973454774</v>
      </c>
      <c r="H117" s="40">
        <v>10864.126905817724</v>
      </c>
      <c r="I117" s="40">
        <v>169.28932973454775</v>
      </c>
      <c r="J117" s="44" t="s">
        <v>337</v>
      </c>
      <c r="K117" s="45"/>
      <c r="L117" s="41">
        <v>3.5401000000000002E-2</v>
      </c>
      <c r="N117" s="47"/>
      <c r="O117" s="47"/>
      <c r="P117" s="48"/>
      <c r="Q117" s="49"/>
      <c r="S117" s="40"/>
      <c r="T117" s="50"/>
      <c r="U117"/>
    </row>
    <row r="118" spans="1:21" ht="14.5">
      <c r="A118" s="11">
        <v>277671</v>
      </c>
      <c r="B118" s="11" t="s">
        <v>199</v>
      </c>
      <c r="C118" s="43" t="s">
        <v>200</v>
      </c>
      <c r="E118" s="11"/>
      <c r="F118" s="14">
        <v>6.6608671402541164</v>
      </c>
      <c r="G118" s="14">
        <v>0.14223128738276622</v>
      </c>
      <c r="H118" s="40">
        <v>5602.3086822998466</v>
      </c>
      <c r="I118" s="40">
        <v>142.23128738276623</v>
      </c>
      <c r="J118" s="44" t="s">
        <v>337</v>
      </c>
      <c r="K118" s="45"/>
      <c r="L118" s="41">
        <v>2.2248E-2</v>
      </c>
      <c r="N118" s="47"/>
      <c r="O118" s="47"/>
      <c r="P118" s="48"/>
      <c r="Q118" s="49"/>
      <c r="S118" s="40"/>
      <c r="T118" s="50"/>
      <c r="U118"/>
    </row>
    <row r="119" spans="1:21" ht="14.5">
      <c r="A119" s="11">
        <v>277672</v>
      </c>
      <c r="B119" s="11" t="s">
        <v>201</v>
      </c>
      <c r="C119" s="43" t="s">
        <v>202</v>
      </c>
      <c r="E119" s="11"/>
      <c r="F119" s="14">
        <v>18.943234363374209</v>
      </c>
      <c r="G119" s="14">
        <v>0.35317866384304303</v>
      </c>
      <c r="H119" s="40">
        <v>17776.696498314312</v>
      </c>
      <c r="I119" s="40">
        <v>353.17866384304301</v>
      </c>
      <c r="J119" s="44" t="s">
        <v>337</v>
      </c>
      <c r="K119" s="45"/>
      <c r="L119" s="41">
        <v>2.7885E-2</v>
      </c>
      <c r="N119" s="47"/>
      <c r="O119" s="47"/>
      <c r="P119" s="48"/>
      <c r="Q119" s="49"/>
      <c r="S119" s="40"/>
      <c r="T119" s="50"/>
      <c r="U119"/>
    </row>
    <row r="120" spans="1:21" ht="14.5">
      <c r="A120" s="11">
        <v>277673</v>
      </c>
      <c r="B120" s="11" t="s">
        <v>203</v>
      </c>
      <c r="C120" s="43" t="s">
        <v>204</v>
      </c>
      <c r="E120" s="11"/>
      <c r="F120" s="14">
        <v>475.22505479763856</v>
      </c>
      <c r="G120" s="14">
        <v>76.238911026422016</v>
      </c>
      <c r="H120" s="40">
        <v>470047.15336165205</v>
      </c>
      <c r="I120" s="40">
        <v>76238.911026422022</v>
      </c>
      <c r="J120" s="44" t="s">
        <v>337</v>
      </c>
      <c r="K120" s="45"/>
      <c r="L120" s="41">
        <v>4.2917000000000004E-2</v>
      </c>
      <c r="N120" s="47"/>
      <c r="O120" s="47"/>
      <c r="P120" s="48"/>
      <c r="Q120" s="49"/>
      <c r="S120" s="40"/>
      <c r="T120" s="50"/>
      <c r="U120"/>
    </row>
    <row r="121" spans="1:21" ht="14.5">
      <c r="A121" s="11">
        <v>277674</v>
      </c>
      <c r="B121" s="11" t="s">
        <v>205</v>
      </c>
      <c r="C121" s="43" t="s">
        <v>206</v>
      </c>
      <c r="E121" s="11"/>
      <c r="F121" s="14">
        <v>70.638735742033802</v>
      </c>
      <c r="G121" s="14">
        <v>2.177528520033384</v>
      </c>
      <c r="H121" s="40">
        <v>69017.721187953561</v>
      </c>
      <c r="I121" s="40">
        <v>2177.5285200333842</v>
      </c>
      <c r="J121" s="44" t="s">
        <v>337</v>
      </c>
      <c r="K121" s="45"/>
      <c r="L121" s="41">
        <v>8.9892E-2</v>
      </c>
      <c r="N121" s="47"/>
      <c r="O121" s="47"/>
      <c r="P121" s="48"/>
      <c r="Q121" s="49"/>
      <c r="S121" s="40"/>
      <c r="T121" s="50"/>
      <c r="U121"/>
    </row>
    <row r="122" spans="1:21" ht="14.5">
      <c r="A122" s="11">
        <v>277675</v>
      </c>
      <c r="B122" s="11" t="s">
        <v>207</v>
      </c>
      <c r="C122" s="43" t="s">
        <v>208</v>
      </c>
      <c r="E122" s="11"/>
      <c r="F122" s="14">
        <v>20.415004180495714</v>
      </c>
      <c r="G122" s="14">
        <v>1.0207502090247857</v>
      </c>
      <c r="H122" s="40">
        <v>19235.52737383264</v>
      </c>
      <c r="I122" s="40">
        <v>1020.7502090247857</v>
      </c>
      <c r="J122" s="44" t="s">
        <v>337</v>
      </c>
      <c r="K122" s="45"/>
      <c r="L122" s="41">
        <v>8.4254999999999997E-2</v>
      </c>
      <c r="N122" s="47"/>
      <c r="O122" s="47"/>
      <c r="P122" s="48"/>
      <c r="Q122" s="49"/>
      <c r="S122" s="40"/>
      <c r="T122" s="50"/>
      <c r="U122"/>
    </row>
    <row r="123" spans="1:21" ht="14.5">
      <c r="A123" s="11">
        <v>277676</v>
      </c>
      <c r="B123" s="11" t="s">
        <v>209</v>
      </c>
      <c r="C123" s="43" t="s">
        <v>210</v>
      </c>
      <c r="E123" s="11"/>
      <c r="F123" s="14">
        <v>28.499375169713968</v>
      </c>
      <c r="G123" s="14">
        <v>1.4249687584856985</v>
      </c>
      <c r="H123" s="40">
        <v>27248.82528972717</v>
      </c>
      <c r="I123" s="40">
        <v>1424.9687584856986</v>
      </c>
      <c r="J123" s="44" t="s">
        <v>337</v>
      </c>
      <c r="K123" s="45"/>
      <c r="L123" s="41">
        <v>0.10492399999999999</v>
      </c>
      <c r="N123" s="47"/>
      <c r="O123" s="47"/>
      <c r="P123" s="48"/>
      <c r="Q123" s="49"/>
      <c r="S123" s="40"/>
      <c r="T123" s="50"/>
      <c r="U123"/>
    </row>
    <row r="124" spans="1:21" ht="14.5">
      <c r="A124" s="11">
        <v>277677</v>
      </c>
      <c r="B124" s="11" t="s">
        <v>211</v>
      </c>
      <c r="C124" s="43" t="s">
        <v>212</v>
      </c>
      <c r="E124" s="11"/>
      <c r="F124" s="14">
        <v>34.787908834005961</v>
      </c>
      <c r="G124" s="14">
        <v>1.7393954417002981</v>
      </c>
      <c r="H124" s="40">
        <v>33482.073834766597</v>
      </c>
      <c r="I124" s="40">
        <v>1739.3954417002981</v>
      </c>
      <c r="J124" s="44" t="s">
        <v>337</v>
      </c>
      <c r="K124" s="45"/>
      <c r="L124" s="41">
        <v>8.2375999999999991E-2</v>
      </c>
      <c r="N124" s="12"/>
      <c r="O124" s="12"/>
      <c r="P124" s="12"/>
      <c r="Q124" s="12"/>
      <c r="S124" s="40"/>
      <c r="T124" s="50"/>
      <c r="U124"/>
    </row>
    <row r="125" spans="1:21" ht="14.5">
      <c r="A125" s="11">
        <v>277678</v>
      </c>
      <c r="B125" s="11" t="s">
        <v>213</v>
      </c>
      <c r="C125" s="43" t="s">
        <v>214</v>
      </c>
      <c r="E125" s="11"/>
      <c r="F125" s="14">
        <v>38.762340505885732</v>
      </c>
      <c r="G125" s="14">
        <v>1.9381170252942868</v>
      </c>
      <c r="H125" s="40">
        <v>37421.564622066435</v>
      </c>
      <c r="I125" s="40">
        <v>1938.1170252942868</v>
      </c>
      <c r="J125" s="44" t="s">
        <v>337</v>
      </c>
      <c r="K125" s="45"/>
      <c r="L125" s="41">
        <v>8.4254999999999997E-2</v>
      </c>
      <c r="N125" s="12"/>
      <c r="O125" s="12"/>
      <c r="P125" s="12"/>
      <c r="Q125" s="12"/>
      <c r="S125" s="40"/>
      <c r="T125" s="50"/>
      <c r="U125"/>
    </row>
    <row r="126" spans="1:21" ht="14.5">
      <c r="A126" s="11">
        <v>277679</v>
      </c>
      <c r="B126" s="11" t="s">
        <v>215</v>
      </c>
      <c r="C126" s="43" t="s">
        <v>216</v>
      </c>
      <c r="E126" s="11"/>
      <c r="F126" s="14">
        <v>33.618053109300412</v>
      </c>
      <c r="G126" s="14">
        <v>1.6809026554650206</v>
      </c>
      <c r="H126" s="40">
        <v>32322.502799100064</v>
      </c>
      <c r="I126" s="40">
        <v>1680.9026554650206</v>
      </c>
      <c r="J126" s="44" t="s">
        <v>337</v>
      </c>
      <c r="K126" s="45"/>
      <c r="L126" s="41">
        <v>8.6133999999999988E-2</v>
      </c>
      <c r="N126" s="12"/>
      <c r="O126" s="12"/>
      <c r="P126" s="12"/>
      <c r="Q126" s="12"/>
      <c r="S126" s="40"/>
      <c r="T126" s="50"/>
      <c r="U126"/>
    </row>
    <row r="127" spans="1:21" ht="14.5">
      <c r="A127" s="11">
        <v>277680</v>
      </c>
      <c r="B127" s="11" t="s">
        <v>217</v>
      </c>
      <c r="C127" s="43" t="s">
        <v>218</v>
      </c>
      <c r="E127" s="11"/>
      <c r="F127" s="14">
        <v>23.900948370768184</v>
      </c>
      <c r="G127" s="14">
        <v>0.16426546489304705</v>
      </c>
      <c r="H127" s="40">
        <v>22690.825176480386</v>
      </c>
      <c r="I127" s="40">
        <v>164.26546489304707</v>
      </c>
      <c r="J127" s="44" t="s">
        <v>337</v>
      </c>
      <c r="K127" s="45"/>
      <c r="L127" s="41">
        <v>9.1770999999999991E-2</v>
      </c>
      <c r="N127" s="47"/>
      <c r="O127" s="47"/>
      <c r="P127" s="48"/>
      <c r="Q127" s="49"/>
      <c r="S127" s="40"/>
      <c r="T127" s="50"/>
      <c r="U127"/>
    </row>
    <row r="128" spans="1:21" ht="14.5">
      <c r="A128" s="11">
        <v>277681</v>
      </c>
      <c r="B128" s="11" t="s">
        <v>219</v>
      </c>
      <c r="C128" s="43" t="s">
        <v>220</v>
      </c>
      <c r="E128" s="11"/>
      <c r="F128" s="14">
        <v>7.4264153358279144</v>
      </c>
      <c r="G128" s="14">
        <v>3.4964113115100122E-2</v>
      </c>
      <c r="H128" s="40">
        <v>6361.1266247581661</v>
      </c>
      <c r="I128" s="40">
        <v>34.964113115100119</v>
      </c>
      <c r="J128" s="44" t="s">
        <v>337</v>
      </c>
      <c r="K128" s="45"/>
      <c r="L128" s="41">
        <v>0.10116599999999999</v>
      </c>
      <c r="N128" s="47"/>
      <c r="O128" s="47"/>
      <c r="P128" s="48"/>
      <c r="Q128" s="49"/>
      <c r="S128" s="40"/>
      <c r="T128" s="50"/>
      <c r="U128"/>
    </row>
    <row r="129" spans="1:21" ht="14.5">
      <c r="A129" s="11">
        <v>277682</v>
      </c>
      <c r="B129" s="11" t="s">
        <v>221</v>
      </c>
      <c r="C129" s="43" t="s">
        <v>222</v>
      </c>
      <c r="E129" s="11"/>
      <c r="F129" s="14">
        <v>7.1314676290998209</v>
      </c>
      <c r="G129" s="14">
        <v>3.9880288524416878E-2</v>
      </c>
      <c r="H129" s="40">
        <v>6068.7719261954462</v>
      </c>
      <c r="I129" s="40">
        <v>39.880288524416876</v>
      </c>
      <c r="J129" s="44" t="s">
        <v>337</v>
      </c>
      <c r="K129" s="45"/>
      <c r="L129" s="41">
        <v>8.6133999999999988E-2</v>
      </c>
      <c r="N129" s="47"/>
      <c r="O129" s="47"/>
      <c r="P129" s="48"/>
      <c r="Q129" s="49"/>
      <c r="S129" s="40"/>
      <c r="T129" s="50"/>
      <c r="U129"/>
    </row>
    <row r="130" spans="1:21" ht="14.5">
      <c r="A130" s="11">
        <v>277683</v>
      </c>
      <c r="B130" s="11" t="s">
        <v>223</v>
      </c>
      <c r="C130" s="43" t="s">
        <v>224</v>
      </c>
      <c r="E130" s="11"/>
      <c r="F130" s="14">
        <v>7.2128308050288066</v>
      </c>
      <c r="G130" s="14">
        <v>4.3192263939157399E-2</v>
      </c>
      <c r="H130" s="40">
        <v>6149.4198045488556</v>
      </c>
      <c r="I130" s="40">
        <v>43.192263939157399</v>
      </c>
      <c r="J130" s="44" t="s">
        <v>337</v>
      </c>
      <c r="K130" s="45"/>
      <c r="L130" s="41">
        <v>8.8012999999999994E-2</v>
      </c>
      <c r="N130" s="47"/>
      <c r="O130" s="47"/>
      <c r="P130" s="48"/>
      <c r="Q130" s="49"/>
      <c r="S130" s="40"/>
      <c r="T130" s="50"/>
      <c r="U130"/>
    </row>
    <row r="131" spans="1:21" ht="14.5">
      <c r="A131" s="11">
        <v>277684</v>
      </c>
      <c r="B131" s="11" t="s">
        <v>225</v>
      </c>
      <c r="C131" s="43" t="s">
        <v>226</v>
      </c>
      <c r="E131" s="11"/>
      <c r="F131" s="14">
        <v>15.164145604316262</v>
      </c>
      <c r="G131" s="14">
        <v>8.5356794647456061E-2</v>
      </c>
      <c r="H131" s="40">
        <v>14030.831282909619</v>
      </c>
      <c r="I131" s="40">
        <v>85.356794647456056</v>
      </c>
      <c r="J131" s="44" t="s">
        <v>337</v>
      </c>
      <c r="K131" s="45"/>
      <c r="L131" s="41">
        <v>9.3649999999999997E-2</v>
      </c>
      <c r="N131" s="47"/>
      <c r="O131" s="47"/>
      <c r="P131" s="48"/>
      <c r="Q131" s="49"/>
      <c r="S131" s="40"/>
      <c r="T131" s="50"/>
      <c r="U131"/>
    </row>
    <row r="132" spans="1:21" ht="14.5">
      <c r="A132" s="11">
        <v>277685</v>
      </c>
      <c r="B132" s="11" t="s">
        <v>227</v>
      </c>
      <c r="C132" s="43" t="s">
        <v>228</v>
      </c>
      <c r="E132" s="11"/>
      <c r="F132" s="14">
        <v>3.8708982013358155</v>
      </c>
      <c r="G132" s="14">
        <v>1.963566737308851E-2</v>
      </c>
      <c r="H132" s="40">
        <v>2836.8675226275873</v>
      </c>
      <c r="I132" s="40">
        <v>19.635667373088509</v>
      </c>
      <c r="J132" s="44" t="s">
        <v>337</v>
      </c>
      <c r="K132" s="45"/>
      <c r="L132" s="41">
        <v>8.2375999999999991E-2</v>
      </c>
      <c r="N132" s="47"/>
      <c r="O132" s="47"/>
      <c r="P132" s="48"/>
      <c r="Q132" s="49"/>
      <c r="S132" s="40"/>
      <c r="T132" s="50"/>
      <c r="U132"/>
    </row>
    <row r="133" spans="1:21" ht="14.5">
      <c r="A133" s="11">
        <v>277686</v>
      </c>
      <c r="B133" s="11" t="s">
        <v>229</v>
      </c>
      <c r="C133" s="43" t="s">
        <v>230</v>
      </c>
      <c r="E133" s="11"/>
      <c r="F133" s="14">
        <v>12.996928077347853</v>
      </c>
      <c r="G133" s="14">
        <v>7.4712234584424775E-2</v>
      </c>
      <c r="H133" s="40">
        <v>11882.666668085903</v>
      </c>
      <c r="I133" s="40">
        <v>74.712234584424777</v>
      </c>
      <c r="J133" s="44" t="s">
        <v>337</v>
      </c>
      <c r="K133" s="45"/>
      <c r="L133" s="41">
        <v>9.1770999999999991E-2</v>
      </c>
      <c r="N133" s="47"/>
      <c r="O133" s="47"/>
      <c r="P133" s="48"/>
      <c r="Q133" s="49"/>
      <c r="S133" s="40"/>
      <c r="T133" s="50"/>
      <c r="U133"/>
    </row>
    <row r="134" spans="1:21" ht="14.5">
      <c r="A134" s="11">
        <v>277687</v>
      </c>
      <c r="B134" s="11" t="s">
        <v>231</v>
      </c>
      <c r="C134" s="43" t="s">
        <v>232</v>
      </c>
      <c r="E134" s="11"/>
      <c r="F134" s="14">
        <v>3.9473056208181787</v>
      </c>
      <c r="G134" s="14">
        <v>1.7461337924083543E-2</v>
      </c>
      <c r="H134" s="40">
        <v>2912.6032126538689</v>
      </c>
      <c r="I134" s="40">
        <v>17.461337924083544</v>
      </c>
      <c r="J134" s="44" t="s">
        <v>337</v>
      </c>
      <c r="K134" s="45"/>
      <c r="L134" s="41">
        <v>9.7407999999999995E-2</v>
      </c>
      <c r="N134" s="47"/>
      <c r="O134" s="47"/>
      <c r="P134" s="48"/>
      <c r="Q134" s="49"/>
      <c r="S134" s="40"/>
      <c r="T134" s="50"/>
      <c r="U134"/>
    </row>
    <row r="135" spans="1:21" ht="14.5">
      <c r="A135" s="11">
        <v>277688</v>
      </c>
      <c r="B135" s="11" t="s">
        <v>233</v>
      </c>
      <c r="C135" s="43" t="s">
        <v>234</v>
      </c>
      <c r="E135" s="11"/>
      <c r="F135" s="14">
        <v>11.70024622317915</v>
      </c>
      <c r="G135" s="14">
        <v>6.5431901750909141E-2</v>
      </c>
      <c r="H135" s="40">
        <v>10597.38448429623</v>
      </c>
      <c r="I135" s="40">
        <v>65.431901750909148</v>
      </c>
      <c r="J135" s="44" t="s">
        <v>337</v>
      </c>
      <c r="K135" s="45"/>
      <c r="L135" s="41">
        <v>9.3649999999999997E-2</v>
      </c>
      <c r="N135" s="47"/>
      <c r="O135" s="47"/>
      <c r="P135" s="48"/>
      <c r="Q135" s="49"/>
      <c r="S135" s="40"/>
      <c r="T135" s="50"/>
      <c r="U135"/>
    </row>
    <row r="136" spans="1:21" ht="14.5">
      <c r="A136" s="11">
        <v>277689</v>
      </c>
      <c r="B136" s="11" t="s">
        <v>235</v>
      </c>
      <c r="C136" s="43" t="s">
        <v>236</v>
      </c>
      <c r="E136" s="11"/>
      <c r="F136" s="14">
        <v>6.560241687597137</v>
      </c>
      <c r="G136" s="14">
        <v>3.4223198996130987E-2</v>
      </c>
      <c r="H136" s="40">
        <v>5502.5678699178443</v>
      </c>
      <c r="I136" s="40">
        <v>34.223198996130989</v>
      </c>
      <c r="J136" s="44" t="s">
        <v>337</v>
      </c>
      <c r="K136" s="45"/>
      <c r="L136" s="41">
        <v>8.9892E-2</v>
      </c>
      <c r="N136" s="47"/>
      <c r="O136" s="47"/>
      <c r="P136" s="48"/>
      <c r="Q136" s="49"/>
      <c r="S136" s="40"/>
      <c r="T136" s="50"/>
      <c r="U136"/>
    </row>
    <row r="137" spans="1:21" ht="14.5">
      <c r="A137" s="11">
        <v>277690</v>
      </c>
      <c r="B137" s="11" t="s">
        <v>237</v>
      </c>
      <c r="C137" s="43" t="s">
        <v>238</v>
      </c>
      <c r="E137" s="11"/>
      <c r="F137" s="14">
        <v>7.4353112362850364</v>
      </c>
      <c r="G137" s="14">
        <v>4.3831442036079568E-2</v>
      </c>
      <c r="H137" s="40">
        <v>6369.9443176483292</v>
      </c>
      <c r="I137" s="40">
        <v>43.831442036079565</v>
      </c>
      <c r="J137" s="44" t="s">
        <v>337</v>
      </c>
      <c r="K137" s="45"/>
      <c r="L137" s="41">
        <v>8.0496999999999999E-2</v>
      </c>
      <c r="N137" s="47"/>
      <c r="O137" s="47"/>
      <c r="P137" s="48"/>
      <c r="Q137" s="49"/>
      <c r="S137" s="40"/>
      <c r="T137" s="50"/>
      <c r="U137"/>
    </row>
    <row r="138" spans="1:21" ht="14.5">
      <c r="A138" s="11">
        <v>277691</v>
      </c>
      <c r="B138" s="11" t="s">
        <v>239</v>
      </c>
      <c r="C138" s="43" t="s">
        <v>240</v>
      </c>
      <c r="E138" s="11"/>
      <c r="F138" s="14">
        <v>2.9990632137890745</v>
      </c>
      <c r="G138" s="14">
        <v>1.5337484295986574E-2</v>
      </c>
      <c r="H138" s="40">
        <v>1972.6971996637474</v>
      </c>
      <c r="I138" s="40">
        <v>15.337484295986574</v>
      </c>
      <c r="J138" s="44" t="s">
        <v>337</v>
      </c>
      <c r="K138" s="45"/>
      <c r="L138" s="41">
        <v>7.4859999999999996E-2</v>
      </c>
      <c r="N138" s="47"/>
      <c r="O138" s="47"/>
      <c r="P138" s="48"/>
      <c r="Q138" s="49"/>
      <c r="S138" s="40"/>
      <c r="T138" s="50"/>
      <c r="U138"/>
    </row>
    <row r="139" spans="1:21" ht="14.5">
      <c r="A139" s="11">
        <v>277692</v>
      </c>
      <c r="B139" s="11" t="s">
        <v>241</v>
      </c>
      <c r="C139" s="43" t="s">
        <v>242</v>
      </c>
      <c r="E139" s="11"/>
      <c r="F139" s="14">
        <v>7.9673493069629311</v>
      </c>
      <c r="G139" s="14">
        <v>4.2862572269648118E-2</v>
      </c>
      <c r="H139" s="40">
        <v>6897.3050199992713</v>
      </c>
      <c r="I139" s="40">
        <v>42.862572269648119</v>
      </c>
      <c r="J139" s="44" t="s">
        <v>337</v>
      </c>
      <c r="K139" s="45"/>
      <c r="L139" s="41">
        <v>8.9892E-2</v>
      </c>
      <c r="N139" s="47"/>
      <c r="O139" s="47"/>
      <c r="P139" s="48"/>
      <c r="Q139" s="49"/>
      <c r="S139" s="40"/>
      <c r="T139" s="50"/>
      <c r="U139"/>
    </row>
    <row r="140" spans="1:21" ht="14.5">
      <c r="A140" s="11">
        <v>277693</v>
      </c>
      <c r="B140" s="11" t="s">
        <v>243</v>
      </c>
      <c r="C140" s="43" t="s">
        <v>244</v>
      </c>
      <c r="E140" s="11"/>
      <c r="F140" s="14">
        <v>4.2230367922577043</v>
      </c>
      <c r="G140" s="14">
        <v>1.9477731300932159E-2</v>
      </c>
      <c r="H140" s="40">
        <v>3185.9103164953717</v>
      </c>
      <c r="I140" s="40">
        <v>19.47773130093216</v>
      </c>
      <c r="J140" s="44" t="s">
        <v>337</v>
      </c>
      <c r="K140" s="45"/>
      <c r="L140" s="41">
        <v>9.5528999999999989E-2</v>
      </c>
      <c r="N140" s="47"/>
      <c r="O140" s="47"/>
      <c r="P140" s="48"/>
      <c r="Q140" s="49"/>
      <c r="S140" s="40"/>
      <c r="T140" s="50"/>
      <c r="U140"/>
    </row>
    <row r="141" spans="1:21" ht="14.5">
      <c r="A141" s="11">
        <v>277694</v>
      </c>
      <c r="B141" s="11" t="s">
        <v>245</v>
      </c>
      <c r="C141" s="43" t="s">
        <v>246</v>
      </c>
      <c r="E141" s="11"/>
      <c r="F141" s="14">
        <v>2.1183933288082417</v>
      </c>
      <c r="G141" s="14">
        <v>6.9339656195028781E-3</v>
      </c>
      <c r="H141" s="40">
        <v>1099.7696505297872</v>
      </c>
      <c r="I141" s="40">
        <v>6.933965619502878</v>
      </c>
      <c r="J141" s="44" t="s">
        <v>337</v>
      </c>
      <c r="K141" s="45"/>
      <c r="L141" s="41">
        <v>9.9287E-2</v>
      </c>
      <c r="N141" s="47"/>
      <c r="O141" s="47"/>
      <c r="P141" s="48"/>
      <c r="Q141" s="49"/>
      <c r="S141" s="40"/>
      <c r="T141" s="50"/>
      <c r="U141"/>
    </row>
    <row r="142" spans="1:21" ht="14.5">
      <c r="A142" s="11">
        <v>277695</v>
      </c>
      <c r="B142" s="11" t="s">
        <v>247</v>
      </c>
      <c r="C142" s="43" t="s">
        <v>248</v>
      </c>
      <c r="E142" s="11"/>
      <c r="F142" s="14">
        <v>7.1694382005622721</v>
      </c>
      <c r="G142" s="14">
        <v>3.3484728518268718E-2</v>
      </c>
      <c r="H142" s="40">
        <v>6106.4086825455915</v>
      </c>
      <c r="I142" s="40">
        <v>33.484728518268717</v>
      </c>
      <c r="J142" s="44" t="s">
        <v>337</v>
      </c>
      <c r="K142" s="45"/>
      <c r="L142" s="41">
        <v>0.10492399999999999</v>
      </c>
      <c r="N142" s="47"/>
      <c r="O142" s="47"/>
      <c r="P142" s="48"/>
      <c r="Q142" s="49"/>
      <c r="S142" s="40"/>
      <c r="T142" s="50"/>
      <c r="U142"/>
    </row>
    <row r="143" spans="1:21" ht="14.5">
      <c r="A143" s="11">
        <v>277696</v>
      </c>
      <c r="B143" s="11" t="s">
        <v>249</v>
      </c>
      <c r="C143" s="43" t="s">
        <v>250</v>
      </c>
      <c r="E143" s="11"/>
      <c r="F143" s="14">
        <v>18.07793398569472</v>
      </c>
      <c r="G143" s="14">
        <v>0.90389669928473604</v>
      </c>
      <c r="H143" s="40">
        <v>16919.003336740057</v>
      </c>
      <c r="I143" s="40">
        <v>903.89669928473609</v>
      </c>
      <c r="J143" s="44" t="s">
        <v>337</v>
      </c>
      <c r="K143" s="45"/>
      <c r="L143" s="41">
        <v>8.6133999999999988E-2</v>
      </c>
      <c r="N143" s="47"/>
      <c r="O143" s="47"/>
      <c r="P143" s="48"/>
      <c r="Q143" s="49"/>
      <c r="S143" s="40"/>
      <c r="T143" s="50"/>
      <c r="U143"/>
    </row>
    <row r="144" spans="1:21" ht="14.5">
      <c r="A144" s="11">
        <v>277697</v>
      </c>
      <c r="B144" s="11" t="s">
        <v>251</v>
      </c>
      <c r="C144" s="43" t="s">
        <v>252</v>
      </c>
      <c r="E144" s="11"/>
      <c r="F144" s="14">
        <v>127.05547464997315</v>
      </c>
      <c r="G144" s="14">
        <v>11.278117624217693</v>
      </c>
      <c r="H144" s="40">
        <v>124938.4770408801</v>
      </c>
      <c r="I144" s="40">
        <v>11278.117624217693</v>
      </c>
      <c r="J144" s="44" t="s">
        <v>337</v>
      </c>
      <c r="K144" s="45"/>
      <c r="L144" s="41">
        <v>8.2375999999999991E-2</v>
      </c>
      <c r="N144" s="47"/>
      <c r="O144" s="47"/>
      <c r="P144" s="48"/>
      <c r="Q144" s="49"/>
      <c r="S144" s="40"/>
      <c r="T144" s="50"/>
      <c r="U144"/>
    </row>
    <row r="145" spans="1:21" ht="14.5">
      <c r="A145" s="11">
        <v>277698</v>
      </c>
      <c r="B145" s="11" t="s">
        <v>253</v>
      </c>
      <c r="C145" s="43" t="s">
        <v>254</v>
      </c>
      <c r="E145" s="11"/>
      <c r="F145" s="14">
        <v>16.273453157581741</v>
      </c>
      <c r="G145" s="14">
        <v>0.10080545375094745</v>
      </c>
      <c r="H145" s="40">
        <v>15130.386451335642</v>
      </c>
      <c r="I145" s="40">
        <v>100.80545375094745</v>
      </c>
      <c r="J145" s="44" t="s">
        <v>337</v>
      </c>
      <c r="K145" s="45"/>
      <c r="L145" s="41">
        <v>8.4254999999999997E-2</v>
      </c>
      <c r="N145" s="47"/>
      <c r="O145" s="47"/>
      <c r="P145" s="48"/>
      <c r="Q145" s="49"/>
      <c r="S145" s="40"/>
      <c r="T145" s="50"/>
      <c r="U145"/>
    </row>
    <row r="146" spans="1:21" ht="14.5">
      <c r="A146" s="11">
        <v>277699</v>
      </c>
      <c r="B146" s="11" t="s">
        <v>255</v>
      </c>
      <c r="C146" s="43" t="s">
        <v>256</v>
      </c>
      <c r="E146" s="11"/>
      <c r="F146" s="14">
        <v>12.648776536307523</v>
      </c>
      <c r="G146" s="14">
        <v>7.5645507105108728E-2</v>
      </c>
      <c r="H146" s="40">
        <v>11537.575872283158</v>
      </c>
      <c r="I146" s="40">
        <v>75.645507105108734</v>
      </c>
      <c r="J146" s="44" t="s">
        <v>337</v>
      </c>
      <c r="K146" s="45"/>
      <c r="L146" s="41">
        <v>8.4254999999999997E-2</v>
      </c>
      <c r="N146" s="47"/>
      <c r="O146" s="47"/>
      <c r="P146" s="48"/>
      <c r="Q146" s="49"/>
      <c r="S146" s="40"/>
      <c r="T146" s="50"/>
      <c r="U146"/>
    </row>
    <row r="147" spans="1:21" ht="14.5">
      <c r="A147" s="11">
        <v>277700</v>
      </c>
      <c r="B147" s="11" t="s">
        <v>257</v>
      </c>
      <c r="C147" s="43" t="s">
        <v>258</v>
      </c>
      <c r="E147" s="11"/>
      <c r="F147" s="14">
        <v>13.587934601697526</v>
      </c>
      <c r="G147" s="14">
        <v>0.67939673008487633</v>
      </c>
      <c r="H147" s="40">
        <v>12468.477407866076</v>
      </c>
      <c r="I147" s="40">
        <v>679.39673008487637</v>
      </c>
      <c r="J147" s="44" t="s">
        <v>337</v>
      </c>
      <c r="K147" s="45"/>
      <c r="L147" s="41">
        <v>9.1770999999999991E-2</v>
      </c>
      <c r="N147" s="47"/>
      <c r="O147" s="47"/>
      <c r="P147" s="48"/>
      <c r="Q147" s="49"/>
      <c r="S147" s="40"/>
      <c r="T147" s="50"/>
      <c r="U147"/>
    </row>
    <row r="148" spans="1:21" ht="14.5">
      <c r="A148" s="11">
        <v>277701</v>
      </c>
      <c r="B148" s="11" t="s">
        <v>259</v>
      </c>
      <c r="C148" s="43" t="s">
        <v>260</v>
      </c>
      <c r="E148" s="11"/>
      <c r="F148" s="14">
        <v>12.061859363015987</v>
      </c>
      <c r="G148" s="14">
        <v>7.3989546666512376E-2</v>
      </c>
      <c r="H148" s="40">
        <v>10955.818532372345</v>
      </c>
      <c r="I148" s="40">
        <v>73.989546666512382</v>
      </c>
      <c r="J148" s="44" t="s">
        <v>337</v>
      </c>
      <c r="K148" s="45"/>
      <c r="L148" s="41">
        <v>8.2375999999999991E-2</v>
      </c>
      <c r="N148" s="47"/>
      <c r="O148" s="47"/>
      <c r="P148" s="48"/>
      <c r="Q148" s="49"/>
      <c r="S148" s="40"/>
      <c r="T148" s="50"/>
      <c r="U148"/>
    </row>
    <row r="149" spans="1:21" ht="14.5">
      <c r="A149" s="11">
        <v>277702</v>
      </c>
      <c r="B149" s="11" t="s">
        <v>261</v>
      </c>
      <c r="C149" s="43" t="s">
        <v>262</v>
      </c>
      <c r="E149" s="11"/>
      <c r="F149" s="14">
        <v>15.154460638229798</v>
      </c>
      <c r="G149" s="14">
        <v>0.21877671542272278</v>
      </c>
      <c r="H149" s="40">
        <v>14021.231461394789</v>
      </c>
      <c r="I149" s="40">
        <v>218.77671542272279</v>
      </c>
      <c r="J149" s="44" t="s">
        <v>337</v>
      </c>
      <c r="K149" s="45"/>
      <c r="L149" s="41">
        <v>8.9892E-2</v>
      </c>
      <c r="N149" s="47"/>
      <c r="O149" s="47"/>
      <c r="P149" s="48"/>
      <c r="Q149" s="49"/>
      <c r="S149" s="40"/>
      <c r="T149" s="50"/>
      <c r="U149"/>
    </row>
    <row r="150" spans="1:21" ht="14.5">
      <c r="A150" s="11">
        <v>277703</v>
      </c>
      <c r="B150" s="11" t="s">
        <v>263</v>
      </c>
      <c r="C150" s="43" t="s">
        <v>264</v>
      </c>
      <c r="E150" s="11"/>
      <c r="F150" s="14">
        <v>23.443652906899114</v>
      </c>
      <c r="G150" s="14">
        <v>1.1721826453449558</v>
      </c>
      <c r="H150" s="40">
        <v>22237.549987543964</v>
      </c>
      <c r="I150" s="40">
        <v>1172.1826453449557</v>
      </c>
      <c r="J150" s="44" t="s">
        <v>337</v>
      </c>
      <c r="K150" s="45"/>
      <c r="L150" s="41">
        <v>9.3649999999999997E-2</v>
      </c>
      <c r="N150" s="12"/>
      <c r="O150" s="12"/>
      <c r="P150" s="12"/>
      <c r="Q150" s="12"/>
      <c r="S150" s="40"/>
      <c r="T150" s="50"/>
      <c r="U150"/>
    </row>
    <row r="151" spans="1:21" ht="14.5">
      <c r="A151" s="11">
        <v>277704</v>
      </c>
      <c r="B151" s="11" t="s">
        <v>265</v>
      </c>
      <c r="C151" s="43" t="s">
        <v>360</v>
      </c>
      <c r="E151" s="11"/>
      <c r="F151" s="14">
        <v>1.5391223580000002E-2</v>
      </c>
      <c r="G151" s="14">
        <v>3.9782747999999999E-4</v>
      </c>
      <c r="H151" s="40">
        <v>-984.74408707849182</v>
      </c>
      <c r="I151" s="40">
        <v>0.39782748000000001</v>
      </c>
      <c r="J151" s="44">
        <v>33530</v>
      </c>
      <c r="K151" s="45">
        <v>210</v>
      </c>
      <c r="L151" s="41">
        <v>9.1770999999999991E-2</v>
      </c>
      <c r="N151" s="12"/>
      <c r="O151" s="12"/>
      <c r="P151" s="12"/>
      <c r="Q151" s="12"/>
      <c r="S151" s="40"/>
      <c r="T151" s="50"/>
      <c r="U151"/>
    </row>
    <row r="152" spans="1:21" ht="14.5">
      <c r="A152" s="11">
        <v>277705</v>
      </c>
      <c r="B152" s="11" t="s">
        <v>266</v>
      </c>
      <c r="C152" s="43" t="s">
        <v>361</v>
      </c>
      <c r="E152" s="11"/>
      <c r="F152" s="14">
        <v>3.134237946E-2</v>
      </c>
      <c r="G152" s="14">
        <v>1.0537333200000001E-3</v>
      </c>
      <c r="H152" s="40">
        <v>-968.93316445510129</v>
      </c>
      <c r="I152" s="40">
        <v>1.0537333200000001</v>
      </c>
      <c r="J152" s="44">
        <v>27820</v>
      </c>
      <c r="K152" s="45">
        <v>280</v>
      </c>
      <c r="L152" s="41">
        <v>3.9158999999999999E-2</v>
      </c>
      <c r="N152" s="12"/>
      <c r="O152" s="12"/>
      <c r="P152" s="12"/>
      <c r="Q152" s="12"/>
      <c r="S152" s="40"/>
      <c r="T152" s="50"/>
      <c r="U152"/>
    </row>
    <row r="153" spans="1:21" ht="14.5">
      <c r="B153" s="11"/>
      <c r="C153" s="43"/>
      <c r="E153" s="11"/>
      <c r="F153" s="14"/>
      <c r="G153" s="14"/>
      <c r="H153" s="40"/>
      <c r="I153" s="40"/>
      <c r="J153" s="44"/>
      <c r="K153" s="45"/>
      <c r="L153" s="41"/>
      <c r="N153" s="12"/>
      <c r="O153" s="12"/>
      <c r="P153" s="12"/>
      <c r="Q153" s="12"/>
      <c r="S153" s="40"/>
      <c r="T153" s="50"/>
      <c r="U153"/>
    </row>
    <row r="154" spans="1:21" ht="14.5">
      <c r="A154" s="68" t="s">
        <v>412</v>
      </c>
      <c r="B154" s="60"/>
      <c r="C154" s="66"/>
      <c r="D154" s="65"/>
      <c r="E154" s="60"/>
      <c r="F154" s="61"/>
      <c r="G154" s="61"/>
      <c r="H154" s="62"/>
      <c r="I154" s="62"/>
      <c r="J154" s="64"/>
      <c r="K154" s="63"/>
      <c r="L154" s="67"/>
      <c r="N154" s="12"/>
      <c r="O154" s="12"/>
      <c r="P154" s="12"/>
      <c r="Q154" s="12"/>
      <c r="S154" s="40"/>
      <c r="T154" s="50"/>
      <c r="U154"/>
    </row>
    <row r="155" spans="1:21" ht="14.5">
      <c r="A155" s="60">
        <v>277997</v>
      </c>
      <c r="B155" s="60" t="s">
        <v>373</v>
      </c>
      <c r="C155" s="66" t="s">
        <v>413</v>
      </c>
      <c r="D155" s="65"/>
      <c r="E155" s="60"/>
      <c r="F155" s="61">
        <v>35.070578983020702</v>
      </c>
      <c r="G155" s="61">
        <v>1.7535289491510353</v>
      </c>
      <c r="H155" s="62">
        <v>33762.258912740668</v>
      </c>
      <c r="I155" s="62">
        <v>1753.5289491510352</v>
      </c>
      <c r="J155" s="64" t="s">
        <v>337</v>
      </c>
      <c r="K155" s="63"/>
      <c r="L155" s="67">
        <v>7.9000000000000001E-2</v>
      </c>
      <c r="N155" s="12"/>
      <c r="O155" s="12"/>
      <c r="P155" s="12"/>
      <c r="Q155" s="12"/>
      <c r="S155" s="40"/>
      <c r="T155" s="50"/>
      <c r="U155"/>
    </row>
    <row r="156" spans="1:21" ht="14.5">
      <c r="B156" s="11"/>
      <c r="C156" s="43"/>
      <c r="E156" s="11"/>
      <c r="F156" s="14"/>
      <c r="G156" s="14"/>
      <c r="H156" s="40"/>
      <c r="I156" s="40"/>
      <c r="J156" s="44"/>
      <c r="K156" s="45"/>
      <c r="L156" s="41"/>
      <c r="N156" s="12"/>
      <c r="O156" s="12"/>
      <c r="P156" s="12"/>
      <c r="Q156" s="12"/>
      <c r="S156" s="40"/>
      <c r="T156" s="50"/>
      <c r="U156"/>
    </row>
    <row r="157" spans="1:21" ht="14.5">
      <c r="A157" s="51"/>
      <c r="B157" s="52"/>
      <c r="C157" s="53"/>
      <c r="D157" s="54"/>
      <c r="E157" s="52"/>
      <c r="F157" s="52"/>
      <c r="G157" s="52"/>
      <c r="H157" s="52"/>
      <c r="I157" s="52"/>
      <c r="J157" s="52"/>
      <c r="K157" s="33"/>
      <c r="N157" s="12"/>
      <c r="O157" s="12"/>
      <c r="P157" s="12"/>
      <c r="Q157" s="12"/>
      <c r="R157" s="12"/>
      <c r="U157"/>
    </row>
    <row r="158" spans="1:21">
      <c r="F158" s="14"/>
      <c r="G158" s="14"/>
      <c r="H158" s="40"/>
      <c r="I158" s="40"/>
      <c r="J158" s="45"/>
      <c r="K158" s="45"/>
      <c r="N158" s="12"/>
      <c r="O158" s="12"/>
      <c r="P158" s="12"/>
      <c r="Q158" s="12"/>
      <c r="R158" s="43"/>
    </row>
    <row r="159" spans="1:21" ht="14.5">
      <c r="A159" s="43" t="s">
        <v>362</v>
      </c>
      <c r="J159" s="44"/>
      <c r="N159" s="12"/>
      <c r="O159" s="12"/>
      <c r="P159" s="12"/>
      <c r="Q159" s="12"/>
      <c r="R159" s="43"/>
    </row>
    <row r="160" spans="1:21">
      <c r="A160" s="43" t="s">
        <v>363</v>
      </c>
      <c r="J160" s="44"/>
      <c r="M160" s="12"/>
      <c r="N160" s="12"/>
      <c r="O160" s="12"/>
      <c r="P160" s="12"/>
      <c r="Q160" s="12"/>
    </row>
    <row r="161" spans="1:17">
      <c r="A161" s="43"/>
      <c r="J161" s="44"/>
      <c r="N161" s="12"/>
      <c r="O161" s="12"/>
      <c r="P161" s="12"/>
      <c r="Q161" s="12"/>
    </row>
    <row r="162" spans="1:17" ht="14.5">
      <c r="A162" s="43" t="s">
        <v>364</v>
      </c>
      <c r="J162" s="44"/>
      <c r="M162" s="12"/>
      <c r="N162" s="12"/>
      <c r="O162" s="12"/>
      <c r="P162" s="12"/>
      <c r="Q162" s="12"/>
    </row>
    <row r="163" spans="1:17">
      <c r="A163" s="43" t="s">
        <v>365</v>
      </c>
      <c r="J163" s="44"/>
      <c r="M163" s="12"/>
      <c r="N163" s="12"/>
      <c r="O163" s="12"/>
      <c r="P163" s="12"/>
      <c r="Q163" s="12"/>
    </row>
    <row r="164" spans="1:17">
      <c r="A164" s="43"/>
      <c r="J164" s="44"/>
      <c r="N164" s="12"/>
      <c r="O164" s="12"/>
      <c r="P164" s="12"/>
      <c r="Q164" s="12"/>
    </row>
    <row r="165" spans="1:17" ht="14.5">
      <c r="A165" s="43" t="s">
        <v>366</v>
      </c>
      <c r="J165" s="44"/>
      <c r="M165" s="12"/>
      <c r="N165" s="12"/>
      <c r="O165" s="12"/>
      <c r="P165" s="12"/>
      <c r="Q165" s="12"/>
    </row>
    <row r="166" spans="1:17" ht="14.5">
      <c r="A166" s="43" t="s">
        <v>367</v>
      </c>
    </row>
    <row r="167" spans="1:17">
      <c r="A167" s="43" t="s">
        <v>368</v>
      </c>
    </row>
    <row r="168" spans="1:17">
      <c r="A168" s="12"/>
    </row>
    <row r="169" spans="1:17">
      <c r="A169" s="56"/>
    </row>
    <row r="170" spans="1:17">
      <c r="A170" s="56"/>
      <c r="F170" s="14"/>
      <c r="G170" s="14"/>
      <c r="H170" s="40"/>
      <c r="I170" s="40"/>
      <c r="M170" s="12"/>
    </row>
    <row r="171" spans="1:17">
      <c r="A171" s="55"/>
      <c r="F171" s="14"/>
      <c r="G171" s="14"/>
      <c r="H171" s="40"/>
      <c r="I171" s="40"/>
      <c r="M171" s="12"/>
    </row>
    <row r="197" spans="1:18">
      <c r="A197" s="43"/>
      <c r="J197" s="44"/>
      <c r="M197" s="12"/>
      <c r="N197" s="12"/>
      <c r="O197" s="12"/>
      <c r="P197" s="12"/>
      <c r="Q197" s="12"/>
      <c r="R197" s="12"/>
    </row>
    <row r="198" spans="1:18">
      <c r="A198" s="43"/>
      <c r="J198" s="44"/>
      <c r="M198" s="12"/>
      <c r="N198" s="12"/>
      <c r="O198" s="12"/>
      <c r="P198" s="12"/>
      <c r="Q198" s="12"/>
      <c r="R198" s="12"/>
    </row>
    <row r="199" spans="1:18">
      <c r="A199" s="43"/>
      <c r="J199" s="44"/>
      <c r="M199" s="12"/>
      <c r="N199" s="12"/>
      <c r="O199" s="12"/>
      <c r="P199" s="12"/>
      <c r="Q199" s="12"/>
      <c r="R199" s="12"/>
    </row>
    <row r="200" spans="1:18">
      <c r="A200" s="43"/>
      <c r="J200" s="44"/>
      <c r="M200" s="12"/>
      <c r="N200" s="12"/>
      <c r="O200" s="12"/>
      <c r="P200" s="12"/>
      <c r="Q200" s="12"/>
      <c r="R200" s="12"/>
    </row>
    <row r="201" spans="1:18">
      <c r="A201" s="43"/>
      <c r="M201" s="12"/>
      <c r="N201" s="12"/>
      <c r="O201" s="12"/>
      <c r="P201" s="12"/>
      <c r="Q201" s="12"/>
      <c r="R201" s="12"/>
    </row>
    <row r="202" spans="1:18">
      <c r="A202" s="43"/>
      <c r="M202" s="12"/>
      <c r="N202" s="12"/>
      <c r="O202" s="12"/>
      <c r="P202" s="12"/>
      <c r="Q202" s="12"/>
      <c r="R202" s="12"/>
    </row>
    <row r="203" spans="1:18">
      <c r="A203" s="43"/>
      <c r="M203" s="12"/>
      <c r="N203" s="12"/>
      <c r="O203" s="12"/>
      <c r="P203" s="12"/>
      <c r="Q203" s="12"/>
      <c r="R203" s="12"/>
    </row>
    <row r="204" spans="1:18" ht="13">
      <c r="A204" s="57"/>
      <c r="M204" s="12"/>
      <c r="N204" s="12"/>
      <c r="O204" s="12"/>
      <c r="P204" s="12"/>
      <c r="Q204" s="12"/>
      <c r="R204" s="12"/>
    </row>
    <row r="205" spans="1:18" ht="13">
      <c r="A205" s="57"/>
      <c r="M205" s="12"/>
      <c r="N205" s="12"/>
      <c r="O205" s="12"/>
      <c r="P205" s="12"/>
      <c r="Q205" s="12"/>
      <c r="R205" s="12"/>
    </row>
    <row r="206" spans="1:18">
      <c r="A206" s="12"/>
      <c r="M206" s="12"/>
      <c r="N206" s="12"/>
      <c r="O206" s="12"/>
      <c r="P206" s="12"/>
      <c r="Q206" s="12"/>
      <c r="R206" s="12"/>
    </row>
    <row r="207" spans="1:18" ht="14.5">
      <c r="A207"/>
      <c r="M207" s="12"/>
      <c r="N207" s="12"/>
      <c r="O207" s="12"/>
      <c r="P207" s="12"/>
      <c r="Q207" s="12"/>
      <c r="R207" s="12"/>
    </row>
    <row r="208" spans="1:18">
      <c r="A208" s="55"/>
      <c r="M208" s="12"/>
      <c r="N208" s="12"/>
      <c r="O208" s="12"/>
      <c r="P208" s="12"/>
      <c r="Q208" s="12"/>
      <c r="R208" s="12"/>
    </row>
    <row r="209" spans="1:18">
      <c r="A209" s="55"/>
      <c r="M209" s="12"/>
      <c r="N209" s="12"/>
      <c r="O209" s="12"/>
      <c r="P209" s="12"/>
      <c r="Q209" s="12"/>
      <c r="R209" s="12"/>
    </row>
    <row r="210" spans="1:18">
      <c r="A210" s="55"/>
      <c r="M210" s="12"/>
      <c r="N210" s="12"/>
      <c r="O210" s="12"/>
      <c r="P210" s="12"/>
      <c r="Q210" s="12"/>
      <c r="R210" s="12"/>
    </row>
    <row r="211" spans="1:18">
      <c r="A211" s="56"/>
      <c r="M211" s="12"/>
      <c r="N211" s="12"/>
      <c r="O211" s="12"/>
      <c r="P211" s="12"/>
      <c r="Q211" s="12"/>
      <c r="R211" s="12"/>
    </row>
    <row r="212" spans="1:18">
      <c r="A212" s="56"/>
      <c r="M212" s="12"/>
      <c r="N212" s="12"/>
      <c r="O212" s="12"/>
      <c r="P212" s="12"/>
      <c r="Q212" s="12"/>
      <c r="R212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B05AB-587D-4894-9B83-17125E9E0F07}">
  <dimension ref="A1:W48"/>
  <sheetViews>
    <sheetView workbookViewId="0">
      <selection activeCell="H36" sqref="H36"/>
    </sheetView>
  </sheetViews>
  <sheetFormatPr defaultRowHeight="14.5"/>
  <cols>
    <col min="4" max="4" width="9.54296875" customWidth="1"/>
    <col min="6" max="6" width="10.54296875" customWidth="1"/>
    <col min="7" max="7" width="9.36328125" bestFit="1" customWidth="1"/>
    <col min="8" max="8" width="10.54296875" customWidth="1"/>
    <col min="9" max="9" width="9.36328125" bestFit="1" customWidth="1"/>
    <col min="10" max="10" width="11.453125" customWidth="1"/>
    <col min="12" max="12" width="13.26953125" customWidth="1"/>
    <col min="14" max="14" width="9.81640625" customWidth="1"/>
    <col min="16" max="16" width="10.6328125" customWidth="1"/>
    <col min="20" max="20" width="13.08984375" customWidth="1"/>
    <col min="22" max="22" width="10.36328125" customWidth="1"/>
  </cols>
  <sheetData>
    <row r="1" spans="1:23" ht="29">
      <c r="A1" s="88" t="s">
        <v>441</v>
      </c>
      <c r="B1" s="86" t="s">
        <v>2</v>
      </c>
      <c r="C1" s="58" t="s">
        <v>538</v>
      </c>
      <c r="D1" s="59" t="s">
        <v>539</v>
      </c>
      <c r="E1" s="59" t="s">
        <v>5</v>
      </c>
      <c r="F1" s="59" t="s">
        <v>540</v>
      </c>
      <c r="G1" s="59" t="s">
        <v>5</v>
      </c>
      <c r="H1" s="59" t="s">
        <v>541</v>
      </c>
      <c r="I1" s="59" t="s">
        <v>5</v>
      </c>
      <c r="J1" s="59" t="s">
        <v>542</v>
      </c>
      <c r="K1" s="87" t="s">
        <v>5</v>
      </c>
      <c r="L1" s="58" t="s">
        <v>543</v>
      </c>
      <c r="M1" s="58" t="s">
        <v>5</v>
      </c>
      <c r="N1" s="58" t="s">
        <v>544</v>
      </c>
      <c r="O1" s="59" t="s">
        <v>5</v>
      </c>
      <c r="P1" s="58" t="s">
        <v>545</v>
      </c>
      <c r="Q1" s="87" t="s">
        <v>5</v>
      </c>
      <c r="R1" s="58" t="s">
        <v>546</v>
      </c>
      <c r="S1" s="87" t="s">
        <v>5</v>
      </c>
      <c r="T1" s="58" t="s">
        <v>548</v>
      </c>
      <c r="U1" s="58" t="s">
        <v>5</v>
      </c>
      <c r="V1" s="58" t="s">
        <v>547</v>
      </c>
      <c r="W1" s="58" t="s">
        <v>5</v>
      </c>
    </row>
    <row r="2" spans="1:23">
      <c r="A2" s="89" t="s">
        <v>423</v>
      </c>
      <c r="B2" t="s">
        <v>170</v>
      </c>
      <c r="C2" s="4">
        <v>48</v>
      </c>
      <c r="D2" s="85">
        <v>36250.434359507417</v>
      </c>
      <c r="E2" s="85">
        <v>1390.0237598486021</v>
      </c>
      <c r="F2" s="6">
        <v>0.17439304434763173</v>
      </c>
      <c r="G2" s="6">
        <v>7.260648680790357E-3</v>
      </c>
      <c r="H2" s="6">
        <v>2.3767005812301716E-2</v>
      </c>
      <c r="I2" s="6">
        <v>1.4053161789216338E-3</v>
      </c>
      <c r="J2" s="7">
        <v>182911.34410195629</v>
      </c>
      <c r="K2" s="7">
        <v>1609.8957459409771</v>
      </c>
      <c r="L2" s="85">
        <v>-404.07449019155916</v>
      </c>
      <c r="M2" s="85">
        <v>1.0939654462740196</v>
      </c>
      <c r="N2" s="7">
        <v>-570.92548676031413</v>
      </c>
      <c r="O2" s="7">
        <v>0.88339576615753945</v>
      </c>
      <c r="P2" s="7">
        <v>4.5999999999999996</v>
      </c>
      <c r="Q2" s="7">
        <v>1.7999999999999998</v>
      </c>
      <c r="R2" s="4" t="s">
        <v>173</v>
      </c>
      <c r="S2" s="4" t="s">
        <v>173</v>
      </c>
      <c r="T2" s="4">
        <v>-242.05</v>
      </c>
      <c r="U2" s="4">
        <v>1.4849242404917458</v>
      </c>
      <c r="V2" s="4">
        <v>-66.745000000000005</v>
      </c>
      <c r="W2" s="4">
        <v>0.61518289963229955</v>
      </c>
    </row>
    <row r="3" spans="1:23">
      <c r="A3" s="89" t="s">
        <v>423</v>
      </c>
      <c r="B3" t="s">
        <v>184</v>
      </c>
      <c r="C3" s="4">
        <v>20</v>
      </c>
      <c r="D3" s="85">
        <v>14814.025126776447</v>
      </c>
      <c r="E3" s="85">
        <v>330.72839074177466</v>
      </c>
      <c r="F3" s="6">
        <v>9.0803243101671288E-2</v>
      </c>
      <c r="G3" s="6">
        <v>4.0381600774851232E-3</v>
      </c>
      <c r="H3" s="6">
        <v>1.5755324470459416E-2</v>
      </c>
      <c r="I3" s="6">
        <v>4.2135083430190683E-4</v>
      </c>
      <c r="J3" s="7">
        <v>139079.22408291569</v>
      </c>
      <c r="K3" s="7">
        <v>2716.7869581476461</v>
      </c>
      <c r="L3" s="85">
        <v>-303.99954467993126</v>
      </c>
      <c r="M3" s="85">
        <v>1.24900469920567</v>
      </c>
      <c r="N3" s="7">
        <v>-648.90758984351191</v>
      </c>
      <c r="O3" s="7">
        <v>0.80961179584507958</v>
      </c>
      <c r="P3" s="7">
        <v>-14.6</v>
      </c>
      <c r="Q3" s="7">
        <v>1.5</v>
      </c>
      <c r="R3" s="7">
        <v>-411.26588663747697</v>
      </c>
      <c r="S3" s="7">
        <v>1.0578378421025996</v>
      </c>
      <c r="T3" s="4">
        <v>-243.64999999999998</v>
      </c>
      <c r="U3" s="4">
        <v>0.7778174593051983</v>
      </c>
      <c r="V3" s="4">
        <v>-68.224999999999994</v>
      </c>
      <c r="W3" s="4">
        <v>6.3639610306781641E-2</v>
      </c>
    </row>
    <row r="4" spans="1:23">
      <c r="A4" s="89" t="s">
        <v>423</v>
      </c>
      <c r="B4" t="s">
        <v>178</v>
      </c>
      <c r="C4" s="4">
        <v>15</v>
      </c>
      <c r="D4" s="85">
        <v>22678.314439437654</v>
      </c>
      <c r="E4" s="85">
        <v>2884.3587680977985</v>
      </c>
      <c r="F4" s="6">
        <v>0.24001199924638006</v>
      </c>
      <c r="G4" s="6">
        <v>2.7317793607841721E-2</v>
      </c>
      <c r="H4" s="6">
        <v>6.6122962345507462E-3</v>
      </c>
      <c r="I4" s="6">
        <v>1.7093118715801148E-3</v>
      </c>
      <c r="J4" s="7">
        <v>91903.205806226615</v>
      </c>
      <c r="K4" s="7">
        <v>878.56193908599471</v>
      </c>
      <c r="L4" s="85">
        <v>-507.93835792161121</v>
      </c>
      <c r="M4" s="85">
        <v>0.95079774620535618</v>
      </c>
      <c r="N4" s="7">
        <v>-601.70662191136364</v>
      </c>
      <c r="O4" s="7">
        <v>0.96968299062485797</v>
      </c>
      <c r="P4" s="7">
        <v>-0.4</v>
      </c>
      <c r="Q4" s="7">
        <v>2.1</v>
      </c>
      <c r="R4" s="7">
        <v>-601.32404889633756</v>
      </c>
      <c r="S4" s="7">
        <v>0.83554351398601412</v>
      </c>
      <c r="T4" s="4">
        <v>-248.35000000000002</v>
      </c>
      <c r="U4" s="4">
        <v>0.63639610306789685</v>
      </c>
      <c r="V4" s="4">
        <v>-69.275000000000006</v>
      </c>
      <c r="W4" s="4">
        <v>0.37476659402887097</v>
      </c>
    </row>
    <row r="5" spans="1:23">
      <c r="A5" s="89" t="s">
        <v>423</v>
      </c>
      <c r="B5" t="s">
        <v>176</v>
      </c>
      <c r="C5" s="4">
        <v>86</v>
      </c>
      <c r="D5" s="85">
        <v>30101.480219193258</v>
      </c>
      <c r="E5" s="85">
        <v>1843.9736166206833</v>
      </c>
      <c r="F5" s="6">
        <v>7.8031480958642804E-2</v>
      </c>
      <c r="G5" s="6">
        <v>3.7444719365940936E-3</v>
      </c>
      <c r="H5" s="6" t="s">
        <v>549</v>
      </c>
      <c r="I5" s="6" t="s">
        <v>549</v>
      </c>
      <c r="J5" s="7">
        <v>385637.73720949853</v>
      </c>
      <c r="K5" s="7">
        <v>5125.6739848376337</v>
      </c>
      <c r="L5" s="85">
        <v>-269.61590389384713</v>
      </c>
      <c r="M5" s="85">
        <v>1.3749918314609664</v>
      </c>
      <c r="N5" s="7">
        <v>-266.36465829938516</v>
      </c>
      <c r="O5" s="7">
        <v>1.250117736875425</v>
      </c>
      <c r="P5" s="7">
        <v>-1.2</v>
      </c>
      <c r="Q5" s="7">
        <v>2.2000000000000002</v>
      </c>
      <c r="R5" s="7">
        <v>-390.69010107551117</v>
      </c>
      <c r="S5" s="7">
        <v>1.089143276864295</v>
      </c>
      <c r="T5" s="4">
        <v>-243.8</v>
      </c>
      <c r="U5" s="4">
        <v>1.5556349186104166</v>
      </c>
      <c r="V5" s="4">
        <v>-66.099999999999994</v>
      </c>
      <c r="W5" s="4">
        <v>0.16970562748476778</v>
      </c>
    </row>
    <row r="6" spans="1:23">
      <c r="A6" s="89" t="s">
        <v>423</v>
      </c>
      <c r="B6" t="s">
        <v>180</v>
      </c>
      <c r="C6" s="4">
        <v>24</v>
      </c>
      <c r="D6" s="85">
        <v>22279.058663197713</v>
      </c>
      <c r="E6" s="85">
        <v>644.64476881004657</v>
      </c>
      <c r="F6" s="6">
        <v>0.12722571769295096</v>
      </c>
      <c r="G6" s="6">
        <v>2.0712654124443869E-3</v>
      </c>
      <c r="H6" s="6">
        <v>1.7687560810135082E-2</v>
      </c>
      <c r="I6" s="6">
        <v>2.7895978594587455E-3</v>
      </c>
      <c r="J6" s="7">
        <v>153752.51848719353</v>
      </c>
      <c r="K6" s="7">
        <v>708.87362654467051</v>
      </c>
      <c r="L6" s="4" t="s">
        <v>173</v>
      </c>
      <c r="M6" s="4" t="s">
        <v>173</v>
      </c>
      <c r="N6" s="7">
        <v>-486.40084285676619</v>
      </c>
      <c r="O6" s="7">
        <v>0.9081069616828138</v>
      </c>
      <c r="P6" s="7">
        <v>1</v>
      </c>
      <c r="Q6" s="7">
        <v>3.2</v>
      </c>
      <c r="R6" s="4" t="s">
        <v>173</v>
      </c>
      <c r="S6" s="4" t="s">
        <v>173</v>
      </c>
      <c r="T6" s="4">
        <v>-244.4</v>
      </c>
      <c r="U6" s="4">
        <v>0</v>
      </c>
      <c r="V6" s="4">
        <v>-66.97</v>
      </c>
      <c r="W6" s="4">
        <v>9.8994949366117052E-2</v>
      </c>
    </row>
    <row r="7" spans="1:23">
      <c r="A7" s="89" t="s">
        <v>423</v>
      </c>
      <c r="B7" t="s">
        <v>174</v>
      </c>
      <c r="C7" s="4">
        <v>12</v>
      </c>
      <c r="D7" s="85">
        <v>3653.031057981766</v>
      </c>
      <c r="E7" s="85">
        <v>4.0484881762042493</v>
      </c>
      <c r="F7" s="6">
        <v>0.36249754483783364</v>
      </c>
      <c r="G7" s="6">
        <v>5.6932791993149351E-4</v>
      </c>
      <c r="H7" s="6" t="s">
        <v>549</v>
      </c>
      <c r="I7" s="6" t="s">
        <v>549</v>
      </c>
      <c r="J7" s="7">
        <v>10077.416508554697</v>
      </c>
      <c r="K7" s="7">
        <v>26.995611128016563</v>
      </c>
      <c r="L7" s="85">
        <v>-649.20750477872355</v>
      </c>
      <c r="M7" s="85">
        <v>0.877236312748366</v>
      </c>
      <c r="N7" s="7">
        <v>-673.37667599630902</v>
      </c>
      <c r="O7" s="7">
        <v>0.70903235020182687</v>
      </c>
      <c r="P7" s="7">
        <v>-8.9</v>
      </c>
      <c r="Q7" s="7">
        <v>2.2000000000000002</v>
      </c>
      <c r="R7" s="7">
        <v>-814.89246866834014</v>
      </c>
      <c r="S7" s="7">
        <v>0.66862329880922189</v>
      </c>
      <c r="T7" s="4">
        <v>-246.1</v>
      </c>
      <c r="U7" s="4">
        <v>2.2627416997969441</v>
      </c>
      <c r="V7" s="4">
        <v>-80.224999999999994</v>
      </c>
      <c r="W7" s="4">
        <v>2.1213203435597228E-2</v>
      </c>
    </row>
    <row r="8" spans="1:23">
      <c r="A8" s="89" t="s">
        <v>423</v>
      </c>
      <c r="B8" t="s">
        <v>179</v>
      </c>
      <c r="C8" s="4">
        <v>26</v>
      </c>
      <c r="D8" s="85">
        <v>11114.458572192554</v>
      </c>
      <c r="E8" s="85">
        <v>146.56353123248829</v>
      </c>
      <c r="F8" s="6">
        <v>8.4779183646909034E-2</v>
      </c>
      <c r="G8" s="6">
        <v>1.030229098372127E-3</v>
      </c>
      <c r="H8" s="6" t="s">
        <v>549</v>
      </c>
      <c r="I8" s="6" t="s">
        <v>549</v>
      </c>
      <c r="J8" s="7">
        <v>131119.09508951125</v>
      </c>
      <c r="K8" s="7">
        <v>3322.1154796551637</v>
      </c>
      <c r="L8" s="85">
        <v>-307.54908153726467</v>
      </c>
      <c r="M8" s="85">
        <v>2.9574055810071433</v>
      </c>
      <c r="N8" s="7">
        <v>-287.50425756746046</v>
      </c>
      <c r="O8" s="7">
        <v>1.1031435743390525</v>
      </c>
      <c r="P8" s="7">
        <v>-9.3000000000000007</v>
      </c>
      <c r="Q8" s="7">
        <v>2.2000000000000002</v>
      </c>
      <c r="R8" s="7">
        <v>-390.06994300448952</v>
      </c>
      <c r="S8" s="7">
        <v>1.1525637188481916</v>
      </c>
      <c r="T8" s="4">
        <v>-232</v>
      </c>
      <c r="U8" s="4">
        <v>0.70710678118654757</v>
      </c>
      <c r="V8" s="4">
        <v>-66.305000000000007</v>
      </c>
      <c r="W8" s="4">
        <v>7.7781745930519827E-2</v>
      </c>
    </row>
    <row r="9" spans="1:23">
      <c r="A9" s="89" t="s">
        <v>423</v>
      </c>
      <c r="B9" t="s">
        <v>185</v>
      </c>
      <c r="C9" s="4">
        <v>19</v>
      </c>
      <c r="D9" s="85">
        <v>754.24920765844354</v>
      </c>
      <c r="E9" s="85">
        <v>6.8949441256494124</v>
      </c>
      <c r="F9" s="6">
        <v>2.1499426459056354E-2</v>
      </c>
      <c r="G9" s="6">
        <v>5.3384798678160668E-4</v>
      </c>
      <c r="H9" s="6" t="s">
        <v>549</v>
      </c>
      <c r="I9" s="6" t="s">
        <v>549</v>
      </c>
      <c r="J9" s="7">
        <v>35089.130127854369</v>
      </c>
      <c r="K9" s="7">
        <v>550.58758769991016</v>
      </c>
      <c r="L9" s="85">
        <v>-402.34489558269183</v>
      </c>
      <c r="M9" s="85">
        <v>2.3834439275295813</v>
      </c>
      <c r="N9" s="7">
        <v>-486.24023144826469</v>
      </c>
      <c r="O9" s="7">
        <v>1.0198024187020311</v>
      </c>
      <c r="P9" s="7">
        <v>-24.8</v>
      </c>
      <c r="Q9" s="7">
        <v>1.5</v>
      </c>
      <c r="R9" s="7">
        <v>-808.43981014412054</v>
      </c>
      <c r="S9" s="7">
        <v>0.68573919024464747</v>
      </c>
      <c r="T9" s="4">
        <v>-326.5</v>
      </c>
      <c r="U9" s="4">
        <v>0.28284271247460296</v>
      </c>
      <c r="V9" s="4">
        <v>-99.300000000000011</v>
      </c>
      <c r="W9" s="4">
        <v>0.84852813742385902</v>
      </c>
    </row>
    <row r="10" spans="1:23">
      <c r="A10" s="89" t="s">
        <v>423</v>
      </c>
      <c r="B10" t="s">
        <v>182</v>
      </c>
      <c r="C10" s="4">
        <v>47</v>
      </c>
      <c r="D10" s="85">
        <v>4274.439424495783</v>
      </c>
      <c r="E10" s="85">
        <v>3.6113155367823353</v>
      </c>
      <c r="F10" s="6">
        <v>0.12792327069836765</v>
      </c>
      <c r="G10" s="6">
        <v>1.398689404728532E-3</v>
      </c>
      <c r="H10" s="6">
        <v>1.3526581173618756E-2</v>
      </c>
      <c r="I10" s="6">
        <v>4.4625774483641692E-4</v>
      </c>
      <c r="J10" s="7">
        <v>30221.166268683686</v>
      </c>
      <c r="K10" s="7">
        <v>368.64753364567724</v>
      </c>
      <c r="L10" s="85">
        <v>-7.7028401149754622</v>
      </c>
      <c r="M10" s="85">
        <v>1.8915718787592475</v>
      </c>
      <c r="N10" s="7">
        <v>-541.38754171465871</v>
      </c>
      <c r="O10" s="7">
        <v>0.87492974366665788</v>
      </c>
      <c r="P10" s="7">
        <v>-20.2</v>
      </c>
      <c r="Q10" s="7">
        <v>1.6</v>
      </c>
      <c r="R10" s="7">
        <v>-659.42843518098903</v>
      </c>
      <c r="S10" s="7">
        <v>0.82644344506599521</v>
      </c>
      <c r="T10" s="4">
        <v>-254.65</v>
      </c>
      <c r="U10" s="4">
        <v>0.2121320343559723</v>
      </c>
      <c r="V10" s="4">
        <v>-74.525000000000006</v>
      </c>
      <c r="W10" s="4">
        <v>0.1060660171779761</v>
      </c>
    </row>
    <row r="11" spans="1:23">
      <c r="A11" s="89" t="s">
        <v>423</v>
      </c>
      <c r="B11" t="s">
        <v>183</v>
      </c>
      <c r="C11" s="4">
        <v>7</v>
      </c>
      <c r="D11" s="85">
        <v>885.24064550886328</v>
      </c>
      <c r="E11" s="85">
        <v>5.9449555176974149</v>
      </c>
      <c r="F11" s="6">
        <v>2.255022780581166E-2</v>
      </c>
      <c r="G11" s="6">
        <v>5.2808906681468825E-4</v>
      </c>
      <c r="H11" s="6">
        <v>1.8573226358483172E-2</v>
      </c>
      <c r="I11" s="6">
        <v>6.8077402519300381E-4</v>
      </c>
      <c r="J11" s="7">
        <v>21526.297552881628</v>
      </c>
      <c r="K11" s="7">
        <v>64.639844240137606</v>
      </c>
      <c r="L11" s="4" t="s">
        <v>173</v>
      </c>
      <c r="M11" s="4" t="s">
        <v>173</v>
      </c>
      <c r="N11" s="7">
        <v>-122.21653849340774</v>
      </c>
      <c r="O11" s="7">
        <v>1.5392972922616557</v>
      </c>
      <c r="P11" s="7">
        <v>-23.6</v>
      </c>
      <c r="Q11" s="7">
        <v>2.9</v>
      </c>
      <c r="R11" s="7">
        <v>-200.55125495632021</v>
      </c>
      <c r="S11" s="7">
        <v>1.3957368849996687</v>
      </c>
      <c r="T11" s="4">
        <v>-332</v>
      </c>
      <c r="U11" s="4">
        <v>1.2727922061357535</v>
      </c>
      <c r="V11" s="4">
        <v>-83.51</v>
      </c>
      <c r="W11" s="4">
        <v>4.2426406871194457E-2</v>
      </c>
    </row>
    <row r="12" spans="1:23">
      <c r="A12" s="89" t="s">
        <v>423</v>
      </c>
      <c r="B12" t="s">
        <v>186</v>
      </c>
      <c r="C12" s="4">
        <v>136</v>
      </c>
      <c r="D12" s="85">
        <v>911.9142723092782</v>
      </c>
      <c r="E12" s="85">
        <v>4.7578413349902959</v>
      </c>
      <c r="F12" s="6">
        <v>0.40655954461059807</v>
      </c>
      <c r="G12" s="6">
        <v>1.5535553112937237E-3</v>
      </c>
      <c r="H12" s="6" t="s">
        <v>549</v>
      </c>
      <c r="I12" s="6" t="s">
        <v>549</v>
      </c>
      <c r="J12" s="7">
        <v>2243.0417208949452</v>
      </c>
      <c r="K12" s="7">
        <v>20.273858585301987</v>
      </c>
      <c r="L12" s="85">
        <v>-939.27255198906562</v>
      </c>
      <c r="M12" s="85">
        <v>1.4150508165258648</v>
      </c>
      <c r="N12" s="7">
        <v>-921.41103649490276</v>
      </c>
      <c r="O12" s="7">
        <v>0.73944219944540968</v>
      </c>
      <c r="P12" s="7">
        <v>-24.8</v>
      </c>
      <c r="Q12" s="7">
        <v>1.8</v>
      </c>
      <c r="R12" s="4" t="s">
        <v>173</v>
      </c>
      <c r="S12" s="4" t="s">
        <v>173</v>
      </c>
      <c r="T12" s="4">
        <v>-263.35000000000002</v>
      </c>
      <c r="U12" s="4">
        <v>1.6263455967290674</v>
      </c>
      <c r="V12" s="4">
        <v>-83.435000000000002</v>
      </c>
      <c r="W12" s="4">
        <v>0.28991378028648207</v>
      </c>
    </row>
    <row r="13" spans="1:23">
      <c r="A13" s="89" t="s">
        <v>423</v>
      </c>
      <c r="B13" t="s">
        <v>177</v>
      </c>
      <c r="C13" s="4">
        <v>65</v>
      </c>
      <c r="D13" s="85">
        <v>112.68725347555218</v>
      </c>
      <c r="E13" s="85">
        <v>73.165613997729565</v>
      </c>
      <c r="F13" s="6">
        <v>9.6998969017067661E-3</v>
      </c>
      <c r="G13" s="73">
        <v>3.5142182969284707E-4</v>
      </c>
      <c r="H13" s="6" t="s">
        <v>549</v>
      </c>
      <c r="I13" s="6" t="s">
        <v>549</v>
      </c>
      <c r="J13" s="7">
        <v>11488.267685767576</v>
      </c>
      <c r="K13" s="7">
        <v>7126.7134741846912</v>
      </c>
      <c r="L13" s="4" t="s">
        <v>173</v>
      </c>
      <c r="M13" s="4" t="s">
        <v>173</v>
      </c>
      <c r="N13" s="7">
        <v>-568.61767835974956</v>
      </c>
      <c r="O13" s="7">
        <v>0.88544763421140205</v>
      </c>
      <c r="P13" s="7">
        <v>-14.2</v>
      </c>
      <c r="Q13" s="7">
        <v>2.0999999999999996</v>
      </c>
      <c r="R13" s="7">
        <v>-682.05877641717655</v>
      </c>
      <c r="S13" s="7">
        <v>0.92935439805140851</v>
      </c>
      <c r="T13" s="4" t="s">
        <v>173</v>
      </c>
      <c r="U13" s="4" t="s">
        <v>173</v>
      </c>
      <c r="V13" s="4">
        <v>-56.495000000000005</v>
      </c>
      <c r="W13" s="4">
        <v>8.0963726445858839</v>
      </c>
    </row>
    <row r="14" spans="1:23">
      <c r="A14" s="89" t="s">
        <v>423</v>
      </c>
      <c r="B14" t="s">
        <v>181</v>
      </c>
      <c r="C14" s="4">
        <v>60</v>
      </c>
      <c r="D14" s="85">
        <v>42.81207806722086</v>
      </c>
      <c r="E14" s="85">
        <v>7.741033819838834</v>
      </c>
      <c r="F14" s="6">
        <v>4.7722291866730888E-2</v>
      </c>
      <c r="G14" s="73">
        <v>1.2674378670453882E-4</v>
      </c>
      <c r="H14" s="6" t="s">
        <v>549</v>
      </c>
      <c r="I14" s="6" t="s">
        <v>549</v>
      </c>
      <c r="J14" s="7">
        <v>897.32716042155698</v>
      </c>
      <c r="K14" s="7">
        <v>164.59319439222853</v>
      </c>
      <c r="L14" s="4" t="s">
        <v>173</v>
      </c>
      <c r="M14" s="4" t="s">
        <v>173</v>
      </c>
      <c r="N14" s="7">
        <v>-190.94779604143253</v>
      </c>
      <c r="O14" s="7">
        <v>1.4918611349279012</v>
      </c>
      <c r="P14" s="7">
        <v>-19</v>
      </c>
      <c r="Q14" s="7">
        <v>2.6</v>
      </c>
      <c r="R14" s="7">
        <v>-463.93988528740147</v>
      </c>
      <c r="S14" s="7">
        <v>0.97568682395373907</v>
      </c>
      <c r="T14" s="4" t="s">
        <v>173</v>
      </c>
      <c r="U14" s="4" t="s">
        <v>173</v>
      </c>
      <c r="V14" s="4">
        <v>-63.685000000000002</v>
      </c>
      <c r="W14" s="4">
        <v>2.8354981925580542</v>
      </c>
    </row>
    <row r="15" spans="1:23">
      <c r="A15" s="89" t="s">
        <v>423</v>
      </c>
      <c r="B15" t="s">
        <v>188</v>
      </c>
      <c r="C15" s="4">
        <v>24</v>
      </c>
      <c r="D15" s="85">
        <v>62.638214281972154</v>
      </c>
      <c r="E15" s="7">
        <v>0.49461179685122286</v>
      </c>
      <c r="F15" s="6">
        <v>2.7883192447300514E-2</v>
      </c>
      <c r="G15" s="6">
        <v>6.7079113476613056E-4</v>
      </c>
      <c r="H15" s="6" t="s">
        <v>549</v>
      </c>
      <c r="I15" s="6" t="s">
        <v>549</v>
      </c>
      <c r="J15" s="7">
        <v>2246.8874149620269</v>
      </c>
      <c r="K15" s="7">
        <v>36.315079911910239</v>
      </c>
      <c r="L15" s="4" t="s">
        <v>173</v>
      </c>
      <c r="M15" s="4" t="s">
        <v>173</v>
      </c>
      <c r="N15" s="7">
        <v>-302.79537199896754</v>
      </c>
      <c r="O15" s="7">
        <v>1.1919149057341756</v>
      </c>
      <c r="P15" s="7">
        <v>-22.7</v>
      </c>
      <c r="Q15" s="7">
        <v>2.2999999999999998</v>
      </c>
      <c r="R15" s="7">
        <v>-358.49153945333666</v>
      </c>
      <c r="S15" s="7">
        <v>1.2040977097410712</v>
      </c>
      <c r="T15" s="4" t="s">
        <v>173</v>
      </c>
      <c r="U15" s="4" t="s">
        <v>173</v>
      </c>
      <c r="V15" s="4">
        <v>-33.1</v>
      </c>
      <c r="W15" s="4">
        <v>0.15556349186103965</v>
      </c>
    </row>
    <row r="16" spans="1:23">
      <c r="A16" s="89" t="s">
        <v>423</v>
      </c>
      <c r="B16" t="s">
        <v>175</v>
      </c>
      <c r="C16" s="4">
        <v>28</v>
      </c>
      <c r="D16" s="85">
        <v>9.3784713774338275</v>
      </c>
      <c r="E16" s="7">
        <v>1.3288582892157931E-2</v>
      </c>
      <c r="F16" s="6">
        <v>0.10444041246156291</v>
      </c>
      <c r="G16" s="6">
        <v>6.7934290682294593E-4</v>
      </c>
      <c r="H16" s="6" t="s">
        <v>549</v>
      </c>
      <c r="I16" s="6" t="s">
        <v>549</v>
      </c>
      <c r="J16" s="7">
        <v>89.799654947254396</v>
      </c>
      <c r="K16" s="7">
        <v>0.71134668817078506</v>
      </c>
      <c r="L16" s="4" t="s">
        <v>173</v>
      </c>
      <c r="M16" s="4" t="s">
        <v>173</v>
      </c>
      <c r="N16" s="7">
        <v>-555.35629576421616</v>
      </c>
      <c r="O16" s="7">
        <v>0.88600115937991675</v>
      </c>
      <c r="P16" s="7">
        <v>-18</v>
      </c>
      <c r="Q16" s="7">
        <v>2.9000000000000004</v>
      </c>
      <c r="R16" s="7">
        <v>-684.68704510742816</v>
      </c>
      <c r="S16" s="7">
        <v>0.78638657628154096</v>
      </c>
      <c r="T16" s="4" t="s">
        <v>173</v>
      </c>
      <c r="U16" s="4" t="s">
        <v>173</v>
      </c>
      <c r="V16" s="4">
        <v>-21.265000000000001</v>
      </c>
      <c r="W16" s="4">
        <v>0.24748737341529264</v>
      </c>
    </row>
    <row r="17" spans="1:23">
      <c r="A17" s="89" t="s">
        <v>424</v>
      </c>
      <c r="B17" t="s">
        <v>7</v>
      </c>
      <c r="C17" s="4">
        <v>9</v>
      </c>
      <c r="D17" s="85">
        <v>1.1007928530605922</v>
      </c>
      <c r="E17" s="7">
        <v>0.11340665034480676</v>
      </c>
      <c r="F17" s="6">
        <v>2.4293857853876614E-2</v>
      </c>
      <c r="G17" s="6">
        <v>7.0196988855616696E-3</v>
      </c>
      <c r="H17" s="6" t="s">
        <v>549</v>
      </c>
      <c r="I17" s="6" t="s">
        <v>549</v>
      </c>
      <c r="J17" s="7">
        <v>46.581742445283851</v>
      </c>
      <c r="K17" s="7">
        <v>8.7916524609034319</v>
      </c>
      <c r="L17" s="85">
        <v>-596</v>
      </c>
      <c r="M17" s="85">
        <v>3</v>
      </c>
      <c r="N17" s="7">
        <v>-529.24527794365895</v>
      </c>
      <c r="O17" s="7">
        <v>0.99920985545078922</v>
      </c>
      <c r="P17" s="7">
        <v>-12.7</v>
      </c>
      <c r="Q17" s="7">
        <v>2.4</v>
      </c>
      <c r="R17" s="7">
        <v>-340.86666666666667</v>
      </c>
      <c r="S17" s="7">
        <v>53.439844401878482</v>
      </c>
      <c r="T17" s="4" t="s">
        <v>173</v>
      </c>
      <c r="U17" s="4" t="s">
        <v>173</v>
      </c>
      <c r="V17" s="4">
        <v>-36.024999999999999</v>
      </c>
      <c r="W17" s="4">
        <v>1.5909902576697319</v>
      </c>
    </row>
    <row r="18" spans="1:23">
      <c r="A18" s="89" t="s">
        <v>424</v>
      </c>
      <c r="B18" t="s">
        <v>171</v>
      </c>
      <c r="C18" s="4">
        <v>9</v>
      </c>
      <c r="D18" s="85">
        <v>1.1761799834689526</v>
      </c>
      <c r="E18" s="7">
        <v>9.7530443127695765E-2</v>
      </c>
      <c r="F18" s="6">
        <v>2.4802044195562329E-2</v>
      </c>
      <c r="G18" s="6">
        <v>4.8548894991799658E-3</v>
      </c>
      <c r="H18" s="6" t="s">
        <v>549</v>
      </c>
      <c r="I18" s="6" t="s">
        <v>549</v>
      </c>
      <c r="J18" s="7">
        <v>48.256827048856337</v>
      </c>
      <c r="K18" s="7">
        <v>6.4643632849089894</v>
      </c>
      <c r="L18" s="4" t="s">
        <v>173</v>
      </c>
      <c r="M18" s="4" t="s">
        <v>173</v>
      </c>
      <c r="N18" s="7">
        <v>-564.26382925268206</v>
      </c>
      <c r="O18" s="7">
        <v>0.8492007314805794</v>
      </c>
      <c r="P18" s="7">
        <v>-20.5</v>
      </c>
      <c r="Q18" s="7">
        <v>1.8</v>
      </c>
      <c r="R18" s="7">
        <v>-443.16363636363639</v>
      </c>
      <c r="S18" s="7">
        <v>20.316509184762651</v>
      </c>
      <c r="T18" s="4" t="s">
        <v>173</v>
      </c>
      <c r="U18" s="4" t="s">
        <v>173</v>
      </c>
      <c r="V18" s="4">
        <v>-34.966666666666669</v>
      </c>
      <c r="W18" s="4">
        <v>1.1579435795121158</v>
      </c>
    </row>
    <row r="19" spans="1:23">
      <c r="A19" s="89" t="s">
        <v>424</v>
      </c>
      <c r="B19" t="s">
        <v>8</v>
      </c>
      <c r="C19" s="4">
        <v>65</v>
      </c>
      <c r="D19" s="85">
        <v>0.85445708897272665</v>
      </c>
      <c r="E19" s="7">
        <v>8.1760848659289648E-2</v>
      </c>
      <c r="F19" s="6">
        <v>1.1510044844697691E-2</v>
      </c>
      <c r="G19" s="6">
        <v>5.4155200725455556E-3</v>
      </c>
      <c r="H19" s="6" t="s">
        <v>549</v>
      </c>
      <c r="I19" s="6" t="s">
        <v>549</v>
      </c>
      <c r="J19" s="7">
        <v>82.753110330446432</v>
      </c>
      <c r="K19" s="7">
        <v>27.753653987519982</v>
      </c>
      <c r="L19" s="85">
        <v>-973</v>
      </c>
      <c r="M19" s="85">
        <v>3.6</v>
      </c>
      <c r="N19" s="7">
        <v>-750.95105731627973</v>
      </c>
      <c r="O19" s="7">
        <v>0.67770587633537061</v>
      </c>
      <c r="P19" s="7">
        <v>-9.8000000000000007</v>
      </c>
      <c r="Q19" s="7">
        <v>2.8</v>
      </c>
      <c r="R19" s="7">
        <v>-395.02307692307693</v>
      </c>
      <c r="S19" s="7">
        <v>28.184929597397556</v>
      </c>
      <c r="T19" s="4" t="s">
        <v>173</v>
      </c>
      <c r="U19" s="4" t="s">
        <v>173</v>
      </c>
      <c r="V19" s="4">
        <v>-41.033333333333331</v>
      </c>
      <c r="W19" s="4">
        <v>1.187785053506454</v>
      </c>
    </row>
    <row r="20" spans="1:23">
      <c r="A20" s="89" t="s">
        <v>424</v>
      </c>
      <c r="B20" t="s">
        <v>11</v>
      </c>
      <c r="C20" s="4">
        <v>47</v>
      </c>
      <c r="D20" s="85">
        <v>1.6930906874666733</v>
      </c>
      <c r="E20" s="7">
        <v>6.6929111562333346E-2</v>
      </c>
      <c r="F20" s="6">
        <v>3.2687333545408946E-2</v>
      </c>
      <c r="G20" s="6">
        <v>5.6891547309931689E-3</v>
      </c>
      <c r="H20" s="6">
        <v>6.8062798879582661E-3</v>
      </c>
      <c r="I20" s="6">
        <v>1.4351850764971068E-5</v>
      </c>
      <c r="J20" s="7">
        <v>47.361995889830332</v>
      </c>
      <c r="K20" s="7">
        <v>11.309223803284373</v>
      </c>
      <c r="L20" s="85">
        <v>-955</v>
      </c>
      <c r="M20" s="85">
        <v>3.6</v>
      </c>
      <c r="N20" s="7">
        <v>-824.72474925807774</v>
      </c>
      <c r="O20" s="7">
        <v>0.6430247547772534</v>
      </c>
      <c r="P20" s="7">
        <v>-15.2</v>
      </c>
      <c r="Q20" s="7">
        <v>2.2000000000000002</v>
      </c>
      <c r="R20" s="7">
        <v>-722.0181818181818</v>
      </c>
      <c r="S20" s="7">
        <v>43.858928810034065</v>
      </c>
      <c r="T20" s="4" t="s">
        <v>173</v>
      </c>
      <c r="U20" s="4" t="s">
        <v>173</v>
      </c>
      <c r="V20" s="4">
        <v>-39.85</v>
      </c>
      <c r="W20" s="4">
        <v>0.39999999999999858</v>
      </c>
    </row>
    <row r="21" spans="1:23">
      <c r="A21" s="89" t="s">
        <v>424</v>
      </c>
      <c r="B21" t="s">
        <v>168</v>
      </c>
      <c r="C21" s="4">
        <v>15</v>
      </c>
      <c r="D21" s="85">
        <v>0.31198166383533171</v>
      </c>
      <c r="E21" s="7">
        <v>1.3132038496941636E-2</v>
      </c>
      <c r="F21" s="6">
        <v>2.6422086538998985E-2</v>
      </c>
      <c r="G21" s="6">
        <v>1.4785290220490428E-3</v>
      </c>
      <c r="H21" s="6" t="s">
        <v>549</v>
      </c>
      <c r="I21" s="6" t="s">
        <v>549</v>
      </c>
      <c r="J21" s="7">
        <v>11.824316460177288</v>
      </c>
      <c r="K21" s="7">
        <v>0.62601801269577584</v>
      </c>
      <c r="L21" s="4" t="s">
        <v>173</v>
      </c>
      <c r="M21" s="4" t="s">
        <v>173</v>
      </c>
      <c r="N21" s="7">
        <v>-383.74785715314886</v>
      </c>
      <c r="O21" s="7">
        <v>1.2099069644478393</v>
      </c>
      <c r="P21" s="7">
        <v>-15.5</v>
      </c>
      <c r="Q21" s="7">
        <v>3.1999999999999997</v>
      </c>
      <c r="R21" s="7">
        <v>-97.172727272727286</v>
      </c>
      <c r="S21" s="7">
        <v>30.428377903170919</v>
      </c>
      <c r="T21" s="4" t="s">
        <v>173</v>
      </c>
      <c r="U21" s="4" t="s">
        <v>173</v>
      </c>
      <c r="V21" s="4" t="s">
        <v>173</v>
      </c>
      <c r="W21" s="4" t="s">
        <v>173</v>
      </c>
    </row>
    <row r="22" spans="1:23">
      <c r="A22" s="89" t="s">
        <v>424</v>
      </c>
      <c r="B22" t="s">
        <v>10</v>
      </c>
      <c r="C22" s="4">
        <v>85</v>
      </c>
      <c r="D22" s="85">
        <v>0.20719964730493132</v>
      </c>
      <c r="E22" s="7">
        <v>5.4834540934083138E-2</v>
      </c>
      <c r="F22" s="6">
        <v>1.6231492426806542E-2</v>
      </c>
      <c r="G22" s="6">
        <v>4.8727976289620655E-3</v>
      </c>
      <c r="H22" s="6" t="s">
        <v>549</v>
      </c>
      <c r="I22" s="6" t="s">
        <v>549</v>
      </c>
      <c r="J22" s="7">
        <v>12.836639339848148</v>
      </c>
      <c r="K22" s="7">
        <v>0.47536015802386045</v>
      </c>
      <c r="L22" s="4" t="s">
        <v>173</v>
      </c>
      <c r="M22" s="4" t="s">
        <v>173</v>
      </c>
      <c r="N22" s="7">
        <v>-630.67138241241139</v>
      </c>
      <c r="O22" s="7">
        <v>0.76600367070068187</v>
      </c>
      <c r="P22" s="7">
        <v>-23.8</v>
      </c>
      <c r="Q22" s="7">
        <v>2.4</v>
      </c>
      <c r="R22" s="7">
        <v>-145.90909090909088</v>
      </c>
      <c r="S22" s="7">
        <v>18.751930809677038</v>
      </c>
      <c r="T22" s="4" t="s">
        <v>173</v>
      </c>
      <c r="U22" s="4" t="s">
        <v>173</v>
      </c>
      <c r="V22" s="4" t="s">
        <v>173</v>
      </c>
      <c r="W22" s="4" t="s">
        <v>173</v>
      </c>
    </row>
    <row r="23" spans="1:23">
      <c r="A23" s="89" t="s">
        <v>424</v>
      </c>
      <c r="B23" t="s">
        <v>169</v>
      </c>
      <c r="C23" s="4">
        <v>45</v>
      </c>
      <c r="D23" s="85">
        <v>0.15096262792037166</v>
      </c>
      <c r="E23" s="7">
        <v>4.0666333554174983E-2</v>
      </c>
      <c r="F23" s="6">
        <v>9.843184193660157E-3</v>
      </c>
      <c r="G23" s="73">
        <v>0</v>
      </c>
      <c r="H23" s="6" t="s">
        <v>549</v>
      </c>
      <c r="I23" s="6" t="s">
        <v>549</v>
      </c>
      <c r="J23" s="7">
        <v>18.258123042975914</v>
      </c>
      <c r="K23" s="7">
        <v>0</v>
      </c>
      <c r="L23" s="4" t="s">
        <v>173</v>
      </c>
      <c r="M23" s="4" t="s">
        <v>173</v>
      </c>
      <c r="N23" s="7">
        <v>-383.49568898414532</v>
      </c>
      <c r="O23" s="7">
        <v>1.2113185013426184</v>
      </c>
      <c r="P23" s="7">
        <v>-13.3</v>
      </c>
      <c r="Q23" s="7">
        <v>3</v>
      </c>
      <c r="R23" s="7">
        <v>-280.7</v>
      </c>
      <c r="S23" s="7">
        <v>113.92015722523482</v>
      </c>
      <c r="T23" s="4" t="s">
        <v>173</v>
      </c>
      <c r="U23" s="4" t="s">
        <v>173</v>
      </c>
      <c r="V23" s="4" t="s">
        <v>173</v>
      </c>
      <c r="W23" s="4" t="s">
        <v>173</v>
      </c>
    </row>
    <row r="24" spans="1:23">
      <c r="L24" s="2" t="s">
        <v>454</v>
      </c>
    </row>
    <row r="27" spans="1:23">
      <c r="E27" s="4"/>
    </row>
    <row r="28" spans="1:23">
      <c r="E28" s="4"/>
    </row>
    <row r="29" spans="1:23">
      <c r="E29" s="4"/>
    </row>
    <row r="30" spans="1:23">
      <c r="E30" s="4"/>
    </row>
    <row r="31" spans="1:23">
      <c r="E31" s="4"/>
    </row>
    <row r="32" spans="1:23">
      <c r="E32" s="4"/>
    </row>
    <row r="33" spans="5:5">
      <c r="E33" s="4"/>
    </row>
    <row r="34" spans="5:5">
      <c r="E34" s="4"/>
    </row>
    <row r="35" spans="5:5">
      <c r="E35" s="4"/>
    </row>
    <row r="36" spans="5:5">
      <c r="E36" s="4"/>
    </row>
    <row r="37" spans="5:5">
      <c r="E37" s="4"/>
    </row>
    <row r="38" spans="5:5">
      <c r="E38" s="4"/>
    </row>
    <row r="39" spans="5:5">
      <c r="E39" s="4"/>
    </row>
    <row r="40" spans="5:5">
      <c r="E40" s="4"/>
    </row>
    <row r="41" spans="5:5">
      <c r="E41" s="4"/>
    </row>
    <row r="42" spans="5:5">
      <c r="E42" s="4"/>
    </row>
    <row r="43" spans="5:5">
      <c r="E43" s="4"/>
    </row>
    <row r="44" spans="5:5">
      <c r="E44" s="4"/>
    </row>
    <row r="45" spans="5:5">
      <c r="E45" s="4"/>
    </row>
    <row r="46" spans="5:5">
      <c r="E46" s="4"/>
    </row>
    <row r="47" spans="5:5">
      <c r="E47" s="4"/>
    </row>
    <row r="48" spans="5:5">
      <c r="E48" s="4"/>
    </row>
  </sheetData>
  <pageMargins left="0.7" right="0.7" top="0.75" bottom="0.75" header="0.3" footer="0.3"/>
  <pageSetup paperSize="9" orientation="portrait" verticalDpi="598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369BA-F7B8-497F-8BB9-8AA6AB00F0DE}">
  <dimension ref="A1:J34"/>
  <sheetViews>
    <sheetView workbookViewId="0">
      <selection activeCell="M10" sqref="M10"/>
    </sheetView>
  </sheetViews>
  <sheetFormatPr defaultRowHeight="14.5"/>
  <cols>
    <col min="3" max="3" width="11.36328125" customWidth="1"/>
    <col min="7" max="7" width="18.1796875" customWidth="1"/>
    <col min="9" max="9" width="9.54296875" customWidth="1"/>
  </cols>
  <sheetData>
    <row r="1" spans="1:10">
      <c r="A1" t="s">
        <v>2</v>
      </c>
      <c r="B1" t="s">
        <v>172</v>
      </c>
      <c r="C1" t="s">
        <v>167</v>
      </c>
      <c r="D1" t="s">
        <v>372</v>
      </c>
      <c r="F1" t="s">
        <v>2</v>
      </c>
      <c r="G1" t="s">
        <v>563</v>
      </c>
      <c r="H1" s="8" t="s">
        <v>5</v>
      </c>
      <c r="I1" t="s">
        <v>401</v>
      </c>
      <c r="J1" s="8" t="s">
        <v>5</v>
      </c>
    </row>
    <row r="2" spans="1:10">
      <c r="A2" t="s">
        <v>168</v>
      </c>
      <c r="B2" t="s">
        <v>16</v>
      </c>
      <c r="C2" t="s">
        <v>9</v>
      </c>
      <c r="D2">
        <v>3.4188034188034191E-2</v>
      </c>
      <c r="F2" t="s">
        <v>168</v>
      </c>
      <c r="G2">
        <f>AVERAGE(D2:D5)</f>
        <v>4.9185638615598423E-2</v>
      </c>
      <c r="H2">
        <f>STDEV(D2:D5)</f>
        <v>2.3690465786094499E-2</v>
      </c>
      <c r="I2">
        <f>G2/2</f>
        <v>2.4592819307799212E-2</v>
      </c>
      <c r="J2">
        <f>H2/2</f>
        <v>1.184523289304725E-2</v>
      </c>
    </row>
    <row r="3" spans="1:10">
      <c r="A3" t="s">
        <v>168</v>
      </c>
      <c r="B3" t="s">
        <v>16</v>
      </c>
      <c r="C3" t="s">
        <v>166</v>
      </c>
      <c r="D3">
        <v>4.2905991527133355E-2</v>
      </c>
      <c r="F3" t="s">
        <v>169</v>
      </c>
      <c r="G3">
        <f>AVERAGE(D6:D9)</f>
        <v>2.5908609042897126E-2</v>
      </c>
      <c r="H3">
        <f>STDEV(D6:D9)</f>
        <v>5.3150547766344421E-3</v>
      </c>
      <c r="I3">
        <f t="shared" ref="I3:J5" si="0">G3/2</f>
        <v>1.2954304521448563E-2</v>
      </c>
      <c r="J3">
        <f t="shared" si="0"/>
        <v>2.6575273883172211E-3</v>
      </c>
    </row>
    <row r="4" spans="1:10">
      <c r="A4" t="s">
        <v>168</v>
      </c>
      <c r="B4" t="s">
        <v>16</v>
      </c>
      <c r="C4" t="s">
        <v>166</v>
      </c>
      <c r="D4">
        <v>8.4247528747226144E-2</v>
      </c>
      <c r="F4" t="s">
        <v>7</v>
      </c>
      <c r="G4">
        <f>AVERAGE(D10:D12)</f>
        <v>3.5958752393087677E-2</v>
      </c>
      <c r="H4">
        <f>STDEV(D6:D9)</f>
        <v>5.3150547766344421E-3</v>
      </c>
      <c r="I4">
        <f t="shared" si="0"/>
        <v>1.7979376196543839E-2</v>
      </c>
      <c r="J4">
        <f>H4/2</f>
        <v>2.6575273883172211E-3</v>
      </c>
    </row>
    <row r="5" spans="1:10">
      <c r="A5" t="s">
        <v>168</v>
      </c>
      <c r="B5" t="s">
        <v>16</v>
      </c>
      <c r="C5" t="s">
        <v>166</v>
      </c>
      <c r="D5">
        <v>3.5401000000000002E-2</v>
      </c>
      <c r="F5" t="s">
        <v>10</v>
      </c>
      <c r="G5">
        <f>AVERAGE(D13:D16)</f>
        <v>2.9387534318644618E-2</v>
      </c>
      <c r="H5">
        <f>STDEV(D13:D16)</f>
        <v>3.6000042766891538E-3</v>
      </c>
      <c r="I5">
        <f t="shared" si="0"/>
        <v>1.4693767159322309E-2</v>
      </c>
      <c r="J5">
        <f t="shared" si="0"/>
        <v>1.8000021383445769E-3</v>
      </c>
    </row>
    <row r="6" spans="1:10">
      <c r="A6" t="s">
        <v>169</v>
      </c>
      <c r="B6" t="s">
        <v>16</v>
      </c>
      <c r="C6" t="s">
        <v>9</v>
      </c>
      <c r="D6">
        <v>2.564102564102564E-2</v>
      </c>
      <c r="F6" t="s">
        <v>8</v>
      </c>
      <c r="G6">
        <f>AVERAGE(D17:D20)</f>
        <v>0.10254350000000001</v>
      </c>
      <c r="H6">
        <f>STDEV(D17:D20)</f>
        <v>1.0372745007952332E-2</v>
      </c>
      <c r="I6">
        <f>G6/4</f>
        <v>2.5635875000000002E-2</v>
      </c>
      <c r="J6">
        <f>H6/4</f>
        <v>2.5931862519880831E-3</v>
      </c>
    </row>
    <row r="7" spans="1:10">
      <c r="A7" t="s">
        <v>169</v>
      </c>
      <c r="B7" t="s">
        <v>16</v>
      </c>
      <c r="C7" t="s">
        <v>166</v>
      </c>
      <c r="D7">
        <v>2.2235222917086954E-2</v>
      </c>
      <c r="F7" t="s">
        <v>11</v>
      </c>
      <c r="G7">
        <f>AVERAGE(D21:D24)</f>
        <v>4.0829996764051184E-2</v>
      </c>
      <c r="H7">
        <f>STDEV(D21:D24)</f>
        <v>2.3060074511131894E-3</v>
      </c>
      <c r="I7">
        <f>G7/2</f>
        <v>2.0414998382025592E-2</v>
      </c>
      <c r="J7">
        <f>H7/2</f>
        <v>1.1530037255565947E-3</v>
      </c>
    </row>
    <row r="8" spans="1:10">
      <c r="A8" t="s">
        <v>169</v>
      </c>
      <c r="B8" t="s">
        <v>16</v>
      </c>
      <c r="C8" t="s">
        <v>166</v>
      </c>
      <c r="D8">
        <v>3.3510187613475899E-2</v>
      </c>
      <c r="F8" t="s">
        <v>170</v>
      </c>
      <c r="G8">
        <f>AVERAGE(D26:D27)</f>
        <v>9.6462073834980844E-2</v>
      </c>
      <c r="H8">
        <f>STDEV(D26:D27)</f>
        <v>1.3287673324092512E-3</v>
      </c>
      <c r="I8">
        <f t="shared" ref="I8:J10" si="1">G8/2</f>
        <v>4.8231036917490422E-2</v>
      </c>
      <c r="J8">
        <f t="shared" si="1"/>
        <v>6.6438366620462559E-4</v>
      </c>
    </row>
    <row r="9" spans="1:10">
      <c r="A9" t="s">
        <v>169</v>
      </c>
      <c r="B9" t="s">
        <v>16</v>
      </c>
      <c r="C9" t="s">
        <v>166</v>
      </c>
      <c r="D9">
        <v>2.2248E-2</v>
      </c>
      <c r="F9" t="s">
        <v>179</v>
      </c>
      <c r="G9">
        <f>AVERAGE(D28:D31)</f>
        <v>0.10207337012711025</v>
      </c>
      <c r="H9">
        <f>STDEV(D28:D31)</f>
        <v>2.4422887231616917E-2</v>
      </c>
      <c r="I9">
        <f t="shared" si="1"/>
        <v>5.1036685063555125E-2</v>
      </c>
      <c r="J9">
        <f t="shared" si="1"/>
        <v>1.2211443615808459E-2</v>
      </c>
    </row>
    <row r="10" spans="1:10">
      <c r="A10" t="s">
        <v>7</v>
      </c>
      <c r="B10" t="s">
        <v>16</v>
      </c>
      <c r="C10" t="s">
        <v>9</v>
      </c>
      <c r="D10">
        <v>4.2735042735042736E-2</v>
      </c>
      <c r="F10" t="s">
        <v>183</v>
      </c>
      <c r="G10">
        <f>AVERAGE(D32:D34)</f>
        <v>7.8674110167957265E-2</v>
      </c>
      <c r="H10">
        <f>STDEV(D32:D34)</f>
        <v>1.7839280760014217E-3</v>
      </c>
      <c r="I10">
        <f t="shared" si="1"/>
        <v>3.9337055083978632E-2</v>
      </c>
      <c r="J10">
        <f>H10/2</f>
        <v>8.9196403800071084E-4</v>
      </c>
    </row>
    <row r="11" spans="1:10">
      <c r="A11" t="s">
        <v>7</v>
      </c>
      <c r="B11" t="s">
        <v>16</v>
      </c>
      <c r="C11" t="s">
        <v>166</v>
      </c>
      <c r="D11">
        <v>3.5389348396207387E-2</v>
      </c>
    </row>
    <row r="12" spans="1:10">
      <c r="A12" t="s">
        <v>7</v>
      </c>
      <c r="B12" t="s">
        <v>16</v>
      </c>
      <c r="C12" t="s">
        <v>166</v>
      </c>
      <c r="D12">
        <v>2.9751866048012918E-2</v>
      </c>
    </row>
    <row r="13" spans="1:10">
      <c r="A13" t="s">
        <v>10</v>
      </c>
      <c r="B13" t="s">
        <v>16</v>
      </c>
      <c r="C13" t="s">
        <v>9</v>
      </c>
      <c r="D13">
        <v>3.4188034188034191E-2</v>
      </c>
    </row>
    <row r="14" spans="1:10">
      <c r="A14" t="s">
        <v>10</v>
      </c>
      <c r="B14" t="s">
        <v>16</v>
      </c>
      <c r="C14" t="s">
        <v>166</v>
      </c>
      <c r="D14">
        <v>2.9755900746419209E-2</v>
      </c>
    </row>
    <row r="15" spans="1:10">
      <c r="A15" t="s">
        <v>10</v>
      </c>
      <c r="B15" t="s">
        <v>16</v>
      </c>
      <c r="C15" t="s">
        <v>166</v>
      </c>
      <c r="D15">
        <v>2.5721202340125076E-2</v>
      </c>
    </row>
    <row r="16" spans="1:10">
      <c r="A16" t="s">
        <v>10</v>
      </c>
      <c r="B16" t="s">
        <v>16</v>
      </c>
      <c r="C16" t="s">
        <v>166</v>
      </c>
      <c r="D16">
        <v>2.7885E-2</v>
      </c>
    </row>
    <row r="17" spans="1:4">
      <c r="A17" t="s">
        <v>8</v>
      </c>
      <c r="B17" t="s">
        <v>16</v>
      </c>
      <c r="C17" t="s">
        <v>9</v>
      </c>
      <c r="D17">
        <v>0.11279</v>
      </c>
    </row>
    <row r="18" spans="1:4">
      <c r="A18" t="s">
        <v>8</v>
      </c>
      <c r="B18" t="s">
        <v>16</v>
      </c>
      <c r="C18" t="s">
        <v>166</v>
      </c>
      <c r="D18">
        <v>8.8570999999999997E-2</v>
      </c>
    </row>
    <row r="19" spans="1:4">
      <c r="A19" t="s">
        <v>8</v>
      </c>
      <c r="B19" t="s">
        <v>16</v>
      </c>
      <c r="C19" t="s">
        <v>166</v>
      </c>
      <c r="D19">
        <v>0.107201</v>
      </c>
    </row>
    <row r="20" spans="1:4">
      <c r="A20" t="s">
        <v>8</v>
      </c>
      <c r="B20" t="s">
        <v>16</v>
      </c>
      <c r="C20" t="s">
        <v>166</v>
      </c>
      <c r="D20">
        <v>0.10161200000000001</v>
      </c>
    </row>
    <row r="21" spans="1:4">
      <c r="A21" t="s">
        <v>11</v>
      </c>
      <c r="B21" t="s">
        <v>16</v>
      </c>
      <c r="C21" t="s">
        <v>9</v>
      </c>
      <c r="D21">
        <v>4.2735042735042736E-2</v>
      </c>
    </row>
    <row r="22" spans="1:4">
      <c r="A22" t="s">
        <v>11</v>
      </c>
      <c r="B22" t="s">
        <v>16</v>
      </c>
      <c r="C22" t="s">
        <v>166</v>
      </c>
      <c r="D22">
        <v>3.8833972160580994E-2</v>
      </c>
    </row>
    <row r="23" spans="1:4">
      <c r="A23" t="s">
        <v>11</v>
      </c>
      <c r="B23" t="s">
        <v>16</v>
      </c>
      <c r="C23" t="s">
        <v>166</v>
      </c>
      <c r="D23">
        <v>3.8833972160580994E-2</v>
      </c>
    </row>
    <row r="24" spans="1:4">
      <c r="A24" t="s">
        <v>11</v>
      </c>
      <c r="B24" t="s">
        <v>16</v>
      </c>
      <c r="C24" t="s">
        <v>166</v>
      </c>
      <c r="D24">
        <v>4.2917000000000004E-2</v>
      </c>
    </row>
    <row r="25" spans="1:4">
      <c r="A25" t="s">
        <v>170</v>
      </c>
      <c r="B25" t="s">
        <v>16</v>
      </c>
      <c r="C25" t="s">
        <v>9</v>
      </c>
      <c r="D25">
        <v>0.5213675213675214</v>
      </c>
    </row>
    <row r="26" spans="1:4">
      <c r="A26" t="s">
        <v>170</v>
      </c>
      <c r="B26" t="s">
        <v>16</v>
      </c>
      <c r="C26" t="s">
        <v>166</v>
      </c>
      <c r="D26">
        <v>9.7401654226346585E-2</v>
      </c>
    </row>
    <row r="27" spans="1:4">
      <c r="A27" t="s">
        <v>170</v>
      </c>
      <c r="B27" t="s">
        <v>16</v>
      </c>
      <c r="C27" t="s">
        <v>166</v>
      </c>
      <c r="D27">
        <v>9.5522493443615103E-2</v>
      </c>
    </row>
    <row r="28" spans="1:4">
      <c r="A28" t="s">
        <v>179</v>
      </c>
      <c r="B28" t="s">
        <v>16</v>
      </c>
      <c r="C28" t="s">
        <v>9</v>
      </c>
      <c r="D28">
        <v>0.13675213675213677</v>
      </c>
    </row>
    <row r="29" spans="1:4">
      <c r="A29" t="s">
        <v>179</v>
      </c>
      <c r="B29" t="s">
        <v>16</v>
      </c>
      <c r="C29" t="s">
        <v>166</v>
      </c>
      <c r="D29">
        <v>0.10115997579180958</v>
      </c>
    </row>
    <row r="30" spans="1:4">
      <c r="A30" t="s">
        <v>179</v>
      </c>
      <c r="B30" t="s">
        <v>16</v>
      </c>
      <c r="C30" t="s">
        <v>166</v>
      </c>
      <c r="D30">
        <v>8.2368367964494649E-2</v>
      </c>
    </row>
    <row r="31" spans="1:4">
      <c r="A31" t="s">
        <v>179</v>
      </c>
      <c r="B31" t="s">
        <v>16</v>
      </c>
      <c r="C31" t="s">
        <v>166</v>
      </c>
      <c r="D31">
        <v>8.8012999999999994E-2</v>
      </c>
    </row>
    <row r="32" spans="1:4">
      <c r="A32" t="s">
        <v>183</v>
      </c>
      <c r="B32" t="s">
        <v>16</v>
      </c>
      <c r="C32" t="s">
        <v>9</v>
      </c>
      <c r="D32">
        <v>7.6923076923076927E-2</v>
      </c>
    </row>
    <row r="33" spans="1:4">
      <c r="A33" t="s">
        <v>183</v>
      </c>
      <c r="B33" t="s">
        <v>16</v>
      </c>
      <c r="C33" t="s">
        <v>166</v>
      </c>
      <c r="D33">
        <v>8.0489207181763181E-2</v>
      </c>
    </row>
    <row r="34" spans="1:4">
      <c r="A34" t="s">
        <v>183</v>
      </c>
      <c r="B34" t="s">
        <v>16</v>
      </c>
      <c r="C34" t="s">
        <v>166</v>
      </c>
      <c r="D34">
        <v>7.8610046399031686E-2</v>
      </c>
    </row>
  </sheetData>
  <sortState xmlns:xlrd2="http://schemas.microsoft.com/office/spreadsheetml/2017/richdata2" ref="A2:D33">
    <sortCondition ref="A2:A33"/>
  </sortState>
  <pageMargins left="0.7" right="0.7" top="0.75" bottom="0.75" header="0.3" footer="0.3"/>
  <pageSetup orientation="portrait" r:id="rId1"/>
  <ignoredErrors>
    <ignoredError sqref="G2:G10 H2:H10" formulaRange="1"/>
    <ignoredError sqref="I6:J6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D9CE0-1D33-4F21-93F9-8C326D29BBE8}">
  <dimension ref="A1:K109"/>
  <sheetViews>
    <sheetView workbookViewId="0">
      <selection activeCell="K3" sqref="K3"/>
    </sheetView>
  </sheetViews>
  <sheetFormatPr defaultRowHeight="14.5"/>
  <cols>
    <col min="1" max="1" width="14.08984375" customWidth="1"/>
    <col min="2" max="2" width="11.36328125" bestFit="1" customWidth="1"/>
    <col min="7" max="7" width="14.08984375" style="4" customWidth="1"/>
    <col min="9" max="9" width="21.453125" customWidth="1"/>
    <col min="10" max="10" width="16.26953125" customWidth="1"/>
  </cols>
  <sheetData>
    <row r="1" spans="1:11">
      <c r="A1" t="s">
        <v>458</v>
      </c>
      <c r="B1" t="s">
        <v>459</v>
      </c>
      <c r="C1" t="s">
        <v>460</v>
      </c>
      <c r="E1" t="s">
        <v>441</v>
      </c>
      <c r="F1" t="s">
        <v>2</v>
      </c>
      <c r="G1" s="4" t="s">
        <v>518</v>
      </c>
      <c r="H1" s="8" t="s">
        <v>5</v>
      </c>
      <c r="I1" s="8" t="s">
        <v>436</v>
      </c>
      <c r="J1" s="8" t="s">
        <v>519</v>
      </c>
      <c r="K1" s="8" t="s">
        <v>5</v>
      </c>
    </row>
    <row r="2" spans="1:11">
      <c r="A2" t="s">
        <v>503</v>
      </c>
      <c r="B2" s="71">
        <v>57.966929999999998</v>
      </c>
      <c r="C2" t="s">
        <v>462</v>
      </c>
      <c r="E2" t="s">
        <v>423</v>
      </c>
      <c r="F2" t="s">
        <v>174</v>
      </c>
      <c r="G2" s="7">
        <f>AVERAGE($B$2:$B$7)</f>
        <v>57.746625833333333</v>
      </c>
      <c r="H2" s="7">
        <f>STDEV($B$2:$B$7)</f>
        <v>0.48632862939761951</v>
      </c>
      <c r="I2" s="4">
        <v>0.125</v>
      </c>
      <c r="J2" s="7">
        <f>G2*I2</f>
        <v>7.2183282291666666</v>
      </c>
      <c r="K2" s="6">
        <f>I2^2*H2^2</f>
        <v>3.6955552464338617E-3</v>
      </c>
    </row>
    <row r="3" spans="1:11">
      <c r="A3" t="s">
        <v>503</v>
      </c>
      <c r="B3" s="71">
        <v>57.322288999999998</v>
      </c>
      <c r="C3" t="s">
        <v>462</v>
      </c>
      <c r="E3" t="s">
        <v>423</v>
      </c>
      <c r="F3" t="s">
        <v>175</v>
      </c>
      <c r="G3" s="7">
        <f>AVERAGE($B$8:$B$13)</f>
        <v>37.050386499999995</v>
      </c>
      <c r="H3" s="7">
        <f>STDEV($B$8:$B$13)</f>
        <v>2.3435215690071853</v>
      </c>
      <c r="I3" s="4">
        <v>0.125</v>
      </c>
      <c r="J3" s="7">
        <f t="shared" ref="J3:J23" si="0">G3*I3</f>
        <v>4.6312983124999993</v>
      </c>
      <c r="K3" s="6">
        <f t="shared" ref="K3:K23" si="1">I3^2*H3^2</f>
        <v>8.5813958506279681E-2</v>
      </c>
    </row>
    <row r="4" spans="1:11">
      <c r="A4" t="s">
        <v>504</v>
      </c>
      <c r="B4" s="71">
        <v>57.833407999999999</v>
      </c>
      <c r="C4" t="s">
        <v>462</v>
      </c>
      <c r="E4" t="s">
        <v>423</v>
      </c>
      <c r="F4" t="s">
        <v>176</v>
      </c>
      <c r="G4" s="7">
        <f>AVERAGE($B$14:$B$19)</f>
        <v>58.359206499999992</v>
      </c>
      <c r="H4" s="7">
        <f>STDEV($B$14:$B$19)</f>
        <v>1.5694937761669201</v>
      </c>
      <c r="I4" s="4">
        <v>0.125</v>
      </c>
      <c r="J4" s="7">
        <f t="shared" si="0"/>
        <v>7.294900812499999</v>
      </c>
      <c r="K4" s="6">
        <f t="shared" si="1"/>
        <v>3.8489229897292164E-2</v>
      </c>
    </row>
    <row r="5" spans="1:11">
      <c r="A5" t="s">
        <v>504</v>
      </c>
      <c r="B5" s="71">
        <v>57.223221000000002</v>
      </c>
      <c r="C5" t="s">
        <v>462</v>
      </c>
      <c r="E5" t="s">
        <v>424</v>
      </c>
      <c r="F5" t="s">
        <v>168</v>
      </c>
      <c r="G5" s="7">
        <v>82.303742833333331</v>
      </c>
      <c r="H5" s="7">
        <v>2.9856409453082295</v>
      </c>
      <c r="I5" s="4">
        <v>0.125</v>
      </c>
      <c r="J5" s="7">
        <f t="shared" si="0"/>
        <v>10.287967854166666</v>
      </c>
      <c r="K5" s="6">
        <f t="shared" si="1"/>
        <v>0.13928206022345341</v>
      </c>
    </row>
    <row r="6" spans="1:11">
      <c r="A6" t="s">
        <v>505</v>
      </c>
      <c r="B6" s="71">
        <v>57.583590999999998</v>
      </c>
      <c r="C6" t="s">
        <v>462</v>
      </c>
      <c r="E6" t="s">
        <v>424</v>
      </c>
      <c r="F6" t="s">
        <v>169</v>
      </c>
      <c r="G6" s="7">
        <v>79.314197500000006</v>
      </c>
      <c r="H6" s="7">
        <v>4.3781170669677074</v>
      </c>
      <c r="I6" s="4">
        <v>0.125</v>
      </c>
      <c r="J6" s="7">
        <f t="shared" si="0"/>
        <v>9.9142746875000007</v>
      </c>
      <c r="K6" s="6">
        <f t="shared" si="1"/>
        <v>0.299498578938655</v>
      </c>
    </row>
    <row r="7" spans="1:11">
      <c r="A7" t="s">
        <v>505</v>
      </c>
      <c r="B7" s="71">
        <v>58.550316000000002</v>
      </c>
      <c r="C7" t="s">
        <v>462</v>
      </c>
      <c r="E7" t="s">
        <v>424</v>
      </c>
      <c r="F7" t="s">
        <v>171</v>
      </c>
      <c r="G7" s="7">
        <v>97.913128999999984</v>
      </c>
      <c r="H7" s="7">
        <v>3.5921542749662674</v>
      </c>
      <c r="I7" s="4">
        <v>0.125</v>
      </c>
      <c r="J7" s="7">
        <f t="shared" si="0"/>
        <v>12.239141124999998</v>
      </c>
      <c r="K7" s="6">
        <f t="shared" si="1"/>
        <v>0.20161831773685046</v>
      </c>
    </row>
    <row r="8" spans="1:11">
      <c r="A8" t="s">
        <v>485</v>
      </c>
      <c r="B8" s="71">
        <v>40.208877999999999</v>
      </c>
      <c r="C8" t="s">
        <v>462</v>
      </c>
      <c r="E8" t="s">
        <v>424</v>
      </c>
      <c r="F8" t="s">
        <v>7</v>
      </c>
      <c r="G8" s="7">
        <v>96.78135300000001</v>
      </c>
      <c r="H8" s="7">
        <v>3.4669223453725229</v>
      </c>
      <c r="I8" s="4">
        <v>0.125</v>
      </c>
      <c r="J8" s="7">
        <f t="shared" si="0"/>
        <v>12.097669125000001</v>
      </c>
      <c r="K8" s="6">
        <f t="shared" si="1"/>
        <v>0.18780547732567679</v>
      </c>
    </row>
    <row r="9" spans="1:11">
      <c r="A9" t="s">
        <v>485</v>
      </c>
      <c r="B9" s="71">
        <v>38.333767000000002</v>
      </c>
      <c r="C9" t="s">
        <v>462</v>
      </c>
      <c r="E9" t="s">
        <v>424</v>
      </c>
      <c r="F9" t="s">
        <v>10</v>
      </c>
      <c r="G9" s="7">
        <f>AVERAGE($B$92:$B$97)</f>
        <v>80.400338499999989</v>
      </c>
      <c r="H9" s="7">
        <f>STDEV($B$92:$B$97)</f>
        <v>0.64719173282320464</v>
      </c>
      <c r="I9" s="4">
        <v>0.125</v>
      </c>
      <c r="J9" s="7">
        <f t="shared" si="0"/>
        <v>10.050042312499999</v>
      </c>
      <c r="K9" s="6">
        <f t="shared" si="1"/>
        <v>6.5446427974172232E-3</v>
      </c>
    </row>
    <row r="10" spans="1:11">
      <c r="A10" t="s">
        <v>486</v>
      </c>
      <c r="B10" s="71">
        <v>37.042503000000004</v>
      </c>
      <c r="C10" t="s">
        <v>462</v>
      </c>
      <c r="E10" t="s">
        <v>424</v>
      </c>
      <c r="F10" t="s">
        <v>8</v>
      </c>
      <c r="G10" s="7">
        <f>AVERAGE($B$98:$B$103)</f>
        <v>81.628941833333343</v>
      </c>
      <c r="H10" s="7">
        <f>STDEV($B$98:$B$103)</f>
        <v>1.3732214549616393</v>
      </c>
      <c r="I10" s="4">
        <v>0.125</v>
      </c>
      <c r="J10" s="7">
        <f t="shared" si="0"/>
        <v>10.203617729166668</v>
      </c>
      <c r="K10" s="6">
        <f t="shared" si="1"/>
        <v>2.9464643193233775E-2</v>
      </c>
    </row>
    <row r="11" spans="1:11">
      <c r="A11" t="s">
        <v>486</v>
      </c>
      <c r="B11" s="71">
        <v>37.955334000000001</v>
      </c>
      <c r="C11" t="s">
        <v>462</v>
      </c>
      <c r="E11" t="s">
        <v>424</v>
      </c>
      <c r="F11" t="s">
        <v>11</v>
      </c>
      <c r="G11" s="7">
        <f>AVERAGE($B$104:$B$109)</f>
        <v>85.707956833333313</v>
      </c>
      <c r="H11" s="7">
        <f>STDEV($B$104:$B$109)</f>
        <v>0.37635773572143733</v>
      </c>
      <c r="I11" s="4">
        <v>0.125</v>
      </c>
      <c r="J11" s="7">
        <f t="shared" si="0"/>
        <v>10.713494604166664</v>
      </c>
      <c r="K11" s="6">
        <f t="shared" si="1"/>
        <v>2.2132053943338635E-3</v>
      </c>
    </row>
    <row r="12" spans="1:11">
      <c r="A12" t="s">
        <v>487</v>
      </c>
      <c r="B12" s="71">
        <v>33.761958999999997</v>
      </c>
      <c r="C12" t="s">
        <v>462</v>
      </c>
      <c r="E12" t="s">
        <v>423</v>
      </c>
      <c r="F12" t="s">
        <v>178</v>
      </c>
      <c r="G12" s="7">
        <f>AVERAGE($B$20:$B$25)</f>
        <v>76.964442000000005</v>
      </c>
      <c r="H12" s="7">
        <f>STDEV($B$20:$B$25)</f>
        <v>1.485593264087856</v>
      </c>
      <c r="I12" s="4">
        <v>0.125</v>
      </c>
      <c r="J12" s="7">
        <f t="shared" si="0"/>
        <v>9.6205552500000007</v>
      </c>
      <c r="K12" s="6">
        <f t="shared" si="1"/>
        <v>3.4484177285987662E-2</v>
      </c>
    </row>
    <row r="13" spans="1:11">
      <c r="A13" t="s">
        <v>487</v>
      </c>
      <c r="B13" s="71">
        <v>34.999878000000002</v>
      </c>
      <c r="C13" t="s">
        <v>462</v>
      </c>
      <c r="E13" t="s">
        <v>423</v>
      </c>
      <c r="F13" t="s">
        <v>177</v>
      </c>
      <c r="G13" s="7">
        <f>AVERAGE($B$26:$B$31)</f>
        <v>100</v>
      </c>
      <c r="H13" s="7">
        <f>STDEV($B$26:$B$31)</f>
        <v>0</v>
      </c>
      <c r="I13" s="4">
        <v>0.125</v>
      </c>
      <c r="J13" s="7">
        <f t="shared" si="0"/>
        <v>12.5</v>
      </c>
      <c r="K13" s="6">
        <f t="shared" si="1"/>
        <v>0</v>
      </c>
    </row>
    <row r="14" spans="1:11">
      <c r="A14" t="s">
        <v>506</v>
      </c>
      <c r="B14" s="71">
        <v>59.663006000000003</v>
      </c>
      <c r="C14" t="s">
        <v>462</v>
      </c>
      <c r="E14" t="s">
        <v>423</v>
      </c>
      <c r="F14" t="s">
        <v>170</v>
      </c>
      <c r="G14" s="7">
        <f>AVERAGE($B$32:$B$37)</f>
        <v>91.197478000000004</v>
      </c>
      <c r="H14" s="7">
        <f>STDEV($B$32:$B$37)</f>
        <v>3.9504731942812112</v>
      </c>
      <c r="I14" s="4">
        <v>0.125</v>
      </c>
      <c r="J14" s="7">
        <f t="shared" si="0"/>
        <v>11.39968475</v>
      </c>
      <c r="K14" s="6">
        <f t="shared" si="1"/>
        <v>0.24384747591772496</v>
      </c>
    </row>
    <row r="15" spans="1:11">
      <c r="A15" t="s">
        <v>506</v>
      </c>
      <c r="B15" s="71">
        <v>56.674297000000003</v>
      </c>
      <c r="C15" t="s">
        <v>462</v>
      </c>
      <c r="E15" t="s">
        <v>423</v>
      </c>
      <c r="F15" t="s">
        <v>179</v>
      </c>
      <c r="G15" s="7">
        <f>AVERAGE($B$38:$B$43)</f>
        <v>63.916996000000005</v>
      </c>
      <c r="H15" s="7">
        <f>STDEV($B$38:$B$43)</f>
        <v>2.0726423240353844</v>
      </c>
      <c r="I15" s="4">
        <v>0.125</v>
      </c>
      <c r="J15" s="7">
        <f t="shared" si="0"/>
        <v>7.9896245000000006</v>
      </c>
      <c r="K15" s="6">
        <f t="shared" si="1"/>
        <v>6.7122596927856243E-2</v>
      </c>
    </row>
    <row r="16" spans="1:11">
      <c r="A16" t="s">
        <v>507</v>
      </c>
      <c r="B16" s="71">
        <v>56.665207000000002</v>
      </c>
      <c r="C16" t="s">
        <v>462</v>
      </c>
      <c r="E16" t="s">
        <v>423</v>
      </c>
      <c r="F16" t="s">
        <v>188</v>
      </c>
      <c r="G16" s="7">
        <f>AVERAGE($B$44:$B$49)</f>
        <v>34.926685499999998</v>
      </c>
      <c r="H16" s="7">
        <f>STDEV($B$44:$B$49)</f>
        <v>3.7046628902805057</v>
      </c>
      <c r="I16" s="4">
        <v>0.125</v>
      </c>
      <c r="J16" s="7">
        <f t="shared" si="0"/>
        <v>4.3658356874999997</v>
      </c>
      <c r="K16" s="6">
        <f t="shared" si="1"/>
        <v>0.2144457364159611</v>
      </c>
    </row>
    <row r="17" spans="1:11">
      <c r="A17" t="s">
        <v>507</v>
      </c>
      <c r="B17" s="71">
        <v>59.369163999999998</v>
      </c>
      <c r="C17" t="s">
        <v>462</v>
      </c>
      <c r="E17" t="s">
        <v>423</v>
      </c>
      <c r="F17" t="s">
        <v>181</v>
      </c>
      <c r="G17" s="7">
        <f>AVERAGE($B$50:$B$55)</f>
        <v>100</v>
      </c>
      <c r="H17" s="7">
        <f>STDEV($B$50:$B$55)</f>
        <v>0</v>
      </c>
      <c r="I17" s="4">
        <v>0.125</v>
      </c>
      <c r="J17" s="7">
        <f t="shared" si="0"/>
        <v>12.5</v>
      </c>
      <c r="K17" s="6">
        <f t="shared" si="1"/>
        <v>0</v>
      </c>
    </row>
    <row r="18" spans="1:11">
      <c r="A18" t="s">
        <v>508</v>
      </c>
      <c r="B18" s="71">
        <v>60.180351000000002</v>
      </c>
      <c r="C18" t="s">
        <v>462</v>
      </c>
      <c r="E18" t="s">
        <v>423</v>
      </c>
      <c r="F18" t="s">
        <v>180</v>
      </c>
      <c r="G18" s="7">
        <f>AVERAGE($B$56:$B$61)</f>
        <v>84.471890666666667</v>
      </c>
      <c r="H18" s="7">
        <f>STDEV($B$56:$B$61)</f>
        <v>2.6303864408550819</v>
      </c>
      <c r="I18" s="4">
        <v>0.125</v>
      </c>
      <c r="J18" s="7">
        <f t="shared" si="0"/>
        <v>10.558986333333333</v>
      </c>
      <c r="K18" s="6">
        <f t="shared" si="1"/>
        <v>0.10810832544116039</v>
      </c>
    </row>
    <row r="19" spans="1:11">
      <c r="A19" t="s">
        <v>508</v>
      </c>
      <c r="B19" s="71">
        <v>57.603214000000001</v>
      </c>
      <c r="C19" t="s">
        <v>462</v>
      </c>
      <c r="E19" t="s">
        <v>423</v>
      </c>
      <c r="F19" t="s">
        <v>185</v>
      </c>
      <c r="G19" s="7">
        <f>AVERAGE($B$68:$B$73)</f>
        <v>29.633036166666667</v>
      </c>
      <c r="H19" s="7">
        <f>STDEV($B$68:$B$73)</f>
        <v>0.4457961247850491</v>
      </c>
      <c r="I19" s="4">
        <v>0.125</v>
      </c>
      <c r="J19" s="7">
        <f t="shared" si="0"/>
        <v>3.7041295208333334</v>
      </c>
      <c r="K19" s="6">
        <f t="shared" si="1"/>
        <v>3.1052216386463602E-3</v>
      </c>
    </row>
    <row r="20" spans="1:11">
      <c r="A20" t="s">
        <v>497</v>
      </c>
      <c r="B20" s="71">
        <v>74.974250999999995</v>
      </c>
      <c r="C20" t="s">
        <v>462</v>
      </c>
      <c r="E20" t="s">
        <v>423</v>
      </c>
      <c r="F20" t="s">
        <v>186</v>
      </c>
      <c r="G20" s="7">
        <f>AVERAGE($B$62:$B$67)</f>
        <v>20.221364833333336</v>
      </c>
      <c r="H20" s="7">
        <f>STDEV($B$62:$B$67)</f>
        <v>0.39530543998352347</v>
      </c>
      <c r="I20" s="4">
        <v>0.125</v>
      </c>
      <c r="J20" s="7">
        <f t="shared" si="0"/>
        <v>2.527670604166667</v>
      </c>
      <c r="K20" s="6">
        <f t="shared" si="1"/>
        <v>2.4416623575088604E-3</v>
      </c>
    </row>
    <row r="21" spans="1:11">
      <c r="A21" t="s">
        <v>497</v>
      </c>
      <c r="B21" s="71">
        <v>76.575027000000006</v>
      </c>
      <c r="C21" t="s">
        <v>462</v>
      </c>
      <c r="E21" t="s">
        <v>423</v>
      </c>
      <c r="F21" t="s">
        <v>183</v>
      </c>
      <c r="G21" s="7">
        <f>AVERAGE($B$74:$B$79)</f>
        <v>39.746774666666674</v>
      </c>
      <c r="H21" s="7">
        <f>STDEV($B$74:$B$79)</f>
        <v>15.492948779534188</v>
      </c>
      <c r="I21" s="4">
        <v>0.125</v>
      </c>
      <c r="J21" s="7">
        <f t="shared" si="0"/>
        <v>4.9683468333333343</v>
      </c>
      <c r="K21" s="6">
        <f t="shared" si="1"/>
        <v>3.7504915919573421</v>
      </c>
    </row>
    <row r="22" spans="1:11">
      <c r="A22" t="s">
        <v>498</v>
      </c>
      <c r="B22" s="71">
        <v>78.578400000000002</v>
      </c>
      <c r="C22" t="s">
        <v>462</v>
      </c>
      <c r="E22" t="s">
        <v>423</v>
      </c>
      <c r="F22" t="s">
        <v>182</v>
      </c>
      <c r="G22" s="7">
        <f>AVERAGE($B$80:$B$85)</f>
        <v>20.619151499999997</v>
      </c>
      <c r="H22" s="7">
        <f>STDEV($B$80:$B$85)</f>
        <v>4.1957443114875321</v>
      </c>
      <c r="I22" s="4">
        <v>0.125</v>
      </c>
      <c r="J22" s="7">
        <f t="shared" si="0"/>
        <v>2.5773939374999997</v>
      </c>
      <c r="K22" s="6">
        <f t="shared" si="1"/>
        <v>0.27506672386531228</v>
      </c>
    </row>
    <row r="23" spans="1:11">
      <c r="A23" t="s">
        <v>498</v>
      </c>
      <c r="B23" s="71">
        <v>78.830025000000006</v>
      </c>
      <c r="C23" t="s">
        <v>462</v>
      </c>
      <c r="E23" t="s">
        <v>423</v>
      </c>
      <c r="F23" t="s">
        <v>184</v>
      </c>
      <c r="G23" s="7">
        <f>AVERAGE($B$86:$B$91)</f>
        <v>63.996194166666669</v>
      </c>
      <c r="H23" s="7">
        <f>STDEV($B$86:$B$91)</f>
        <v>11.057834214178984</v>
      </c>
      <c r="I23" s="4">
        <v>0.125</v>
      </c>
      <c r="J23" s="7">
        <f t="shared" si="0"/>
        <v>7.9995242708333336</v>
      </c>
      <c r="K23" s="6">
        <f t="shared" si="1"/>
        <v>1.9105577735666772</v>
      </c>
    </row>
    <row r="24" spans="1:11">
      <c r="A24" t="s">
        <v>499</v>
      </c>
      <c r="B24" s="71">
        <v>76.755240999999998</v>
      </c>
      <c r="C24" t="s">
        <v>462</v>
      </c>
    </row>
    <row r="25" spans="1:11">
      <c r="A25" t="s">
        <v>499</v>
      </c>
      <c r="B25" s="71">
        <v>76.073707999999996</v>
      </c>
      <c r="C25" t="s">
        <v>462</v>
      </c>
    </row>
    <row r="26" spans="1:11">
      <c r="A26" t="s">
        <v>488</v>
      </c>
      <c r="B26" s="70">
        <v>100</v>
      </c>
      <c r="C26" t="s">
        <v>462</v>
      </c>
    </row>
    <row r="27" spans="1:11">
      <c r="A27" t="s">
        <v>488</v>
      </c>
      <c r="B27" s="70">
        <v>100</v>
      </c>
      <c r="C27" t="s">
        <v>462</v>
      </c>
    </row>
    <row r="28" spans="1:11">
      <c r="A28" t="s">
        <v>489</v>
      </c>
      <c r="B28" s="70">
        <v>100</v>
      </c>
      <c r="C28" t="s">
        <v>462</v>
      </c>
    </row>
    <row r="29" spans="1:11">
      <c r="A29" t="s">
        <v>489</v>
      </c>
      <c r="B29" s="70">
        <v>100</v>
      </c>
      <c r="C29" t="s">
        <v>462</v>
      </c>
    </row>
    <row r="30" spans="1:11">
      <c r="A30" t="s">
        <v>490</v>
      </c>
      <c r="B30" s="70">
        <v>100</v>
      </c>
      <c r="C30" t="s">
        <v>462</v>
      </c>
    </row>
    <row r="31" spans="1:11">
      <c r="A31" t="s">
        <v>490</v>
      </c>
      <c r="B31" s="70">
        <v>100</v>
      </c>
      <c r="C31" t="s">
        <v>462</v>
      </c>
    </row>
    <row r="32" spans="1:11">
      <c r="A32" t="s">
        <v>494</v>
      </c>
      <c r="B32" s="71">
        <v>96.000052999999994</v>
      </c>
      <c r="C32" t="s">
        <v>462</v>
      </c>
    </row>
    <row r="33" spans="1:3">
      <c r="A33" t="s">
        <v>494</v>
      </c>
      <c r="B33" s="71">
        <v>96.351844999999997</v>
      </c>
      <c r="C33" t="s">
        <v>462</v>
      </c>
    </row>
    <row r="34" spans="1:3">
      <c r="A34" t="s">
        <v>495</v>
      </c>
      <c r="B34" s="71">
        <v>89.983718999999994</v>
      </c>
      <c r="C34" t="s">
        <v>462</v>
      </c>
    </row>
    <row r="35" spans="1:3">
      <c r="A35" t="s">
        <v>495</v>
      </c>
      <c r="B35" s="71">
        <v>88.003829999999994</v>
      </c>
      <c r="C35" t="s">
        <v>462</v>
      </c>
    </row>
    <row r="36" spans="1:3">
      <c r="A36" t="s">
        <v>496</v>
      </c>
      <c r="B36" s="71">
        <v>89.237480000000005</v>
      </c>
      <c r="C36" t="s">
        <v>462</v>
      </c>
    </row>
    <row r="37" spans="1:3">
      <c r="A37" t="s">
        <v>496</v>
      </c>
      <c r="B37" s="71">
        <v>87.607940999999997</v>
      </c>
      <c r="C37" t="s">
        <v>462</v>
      </c>
    </row>
    <row r="38" spans="1:3">
      <c r="A38" t="s">
        <v>509</v>
      </c>
      <c r="B38" s="71">
        <v>66.697609</v>
      </c>
      <c r="C38" t="s">
        <v>462</v>
      </c>
    </row>
    <row r="39" spans="1:3">
      <c r="A39" t="s">
        <v>509</v>
      </c>
      <c r="B39" s="71">
        <v>64.949852000000007</v>
      </c>
      <c r="C39" t="s">
        <v>462</v>
      </c>
    </row>
    <row r="40" spans="1:3">
      <c r="A40" t="s">
        <v>510</v>
      </c>
      <c r="B40" s="71">
        <v>61.167171000000003</v>
      </c>
      <c r="C40" t="s">
        <v>462</v>
      </c>
    </row>
    <row r="41" spans="1:3">
      <c r="A41" t="s">
        <v>510</v>
      </c>
      <c r="B41" s="71">
        <v>63.013041999999999</v>
      </c>
      <c r="C41" t="s">
        <v>462</v>
      </c>
    </row>
    <row r="42" spans="1:3">
      <c r="A42" t="s">
        <v>511</v>
      </c>
      <c r="B42" s="71">
        <v>65.301597999999998</v>
      </c>
      <c r="C42" t="s">
        <v>462</v>
      </c>
    </row>
    <row r="43" spans="1:3">
      <c r="A43" t="s">
        <v>511</v>
      </c>
      <c r="B43" s="71">
        <v>62.372703999999999</v>
      </c>
      <c r="C43" t="s">
        <v>462</v>
      </c>
    </row>
    <row r="44" spans="1:3">
      <c r="A44" t="s">
        <v>512</v>
      </c>
      <c r="B44" s="71">
        <v>36.804749000000001</v>
      </c>
      <c r="C44" t="s">
        <v>462</v>
      </c>
    </row>
    <row r="45" spans="1:3">
      <c r="A45" t="s">
        <v>512</v>
      </c>
      <c r="B45" s="71">
        <v>38.559021000000001</v>
      </c>
      <c r="C45" t="s">
        <v>462</v>
      </c>
    </row>
    <row r="46" spans="1:3">
      <c r="A46" t="s">
        <v>513</v>
      </c>
      <c r="B46" s="71">
        <v>30.663506999999999</v>
      </c>
      <c r="C46" t="s">
        <v>462</v>
      </c>
    </row>
    <row r="47" spans="1:3">
      <c r="A47" t="s">
        <v>513</v>
      </c>
      <c r="B47" s="71">
        <v>29.805945999999999</v>
      </c>
      <c r="C47" t="s">
        <v>462</v>
      </c>
    </row>
    <row r="48" spans="1:3">
      <c r="A48" t="s">
        <v>514</v>
      </c>
      <c r="B48" s="71">
        <v>36.825279000000002</v>
      </c>
      <c r="C48" t="s">
        <v>462</v>
      </c>
    </row>
    <row r="49" spans="1:3">
      <c r="A49" t="s">
        <v>514</v>
      </c>
      <c r="B49" s="71">
        <v>36.901611000000003</v>
      </c>
      <c r="C49" t="s">
        <v>462</v>
      </c>
    </row>
    <row r="50" spans="1:3">
      <c r="A50" t="s">
        <v>482</v>
      </c>
      <c r="B50" s="70">
        <v>100</v>
      </c>
      <c r="C50" t="s">
        <v>462</v>
      </c>
    </row>
    <row r="51" spans="1:3">
      <c r="A51" t="s">
        <v>482</v>
      </c>
      <c r="B51" s="70">
        <v>100</v>
      </c>
      <c r="C51" t="s">
        <v>462</v>
      </c>
    </row>
    <row r="52" spans="1:3">
      <c r="A52" t="s">
        <v>483</v>
      </c>
      <c r="B52" s="70">
        <v>100</v>
      </c>
      <c r="C52" t="s">
        <v>462</v>
      </c>
    </row>
    <row r="53" spans="1:3">
      <c r="A53" t="s">
        <v>483</v>
      </c>
      <c r="B53" s="70">
        <v>100</v>
      </c>
      <c r="C53" t="s">
        <v>462</v>
      </c>
    </row>
    <row r="54" spans="1:3">
      <c r="A54" t="s">
        <v>484</v>
      </c>
      <c r="B54" s="70">
        <v>100</v>
      </c>
      <c r="C54" t="s">
        <v>462</v>
      </c>
    </row>
    <row r="55" spans="1:3">
      <c r="A55" t="s">
        <v>484</v>
      </c>
      <c r="B55" s="70">
        <v>100</v>
      </c>
      <c r="C55" t="s">
        <v>462</v>
      </c>
    </row>
    <row r="56" spans="1:3">
      <c r="A56" t="s">
        <v>479</v>
      </c>
      <c r="B56" s="71">
        <v>86.912993999999998</v>
      </c>
      <c r="C56" t="s">
        <v>462</v>
      </c>
    </row>
    <row r="57" spans="1:3">
      <c r="A57" t="s">
        <v>479</v>
      </c>
      <c r="B57" s="71">
        <v>87.365432999999996</v>
      </c>
      <c r="C57" t="s">
        <v>462</v>
      </c>
    </row>
    <row r="58" spans="1:3">
      <c r="A58" t="s">
        <v>480</v>
      </c>
      <c r="B58" s="71">
        <v>80.532889999999995</v>
      </c>
      <c r="C58" t="s">
        <v>462</v>
      </c>
    </row>
    <row r="59" spans="1:3">
      <c r="A59" t="s">
        <v>480</v>
      </c>
      <c r="B59" s="71">
        <v>83.469406000000006</v>
      </c>
      <c r="C59" t="s">
        <v>462</v>
      </c>
    </row>
    <row r="60" spans="1:3">
      <c r="A60" t="s">
        <v>481</v>
      </c>
      <c r="B60" s="71">
        <v>82.921593000000001</v>
      </c>
      <c r="C60" t="s">
        <v>462</v>
      </c>
    </row>
    <row r="61" spans="1:3">
      <c r="A61" t="s">
        <v>481</v>
      </c>
      <c r="B61" s="71">
        <v>85.629028000000005</v>
      </c>
      <c r="C61" t="s">
        <v>462</v>
      </c>
    </row>
    <row r="62" spans="1:3">
      <c r="A62" t="s">
        <v>476</v>
      </c>
      <c r="B62" s="71">
        <v>20.809929</v>
      </c>
      <c r="C62" t="s">
        <v>462</v>
      </c>
    </row>
    <row r="63" spans="1:3">
      <c r="A63" t="s">
        <v>476</v>
      </c>
      <c r="B63" s="71">
        <v>19.822144999999999</v>
      </c>
      <c r="C63" t="s">
        <v>462</v>
      </c>
    </row>
    <row r="64" spans="1:3">
      <c r="A64" t="s">
        <v>477</v>
      </c>
      <c r="B64" s="71">
        <v>19.911069999999999</v>
      </c>
      <c r="C64" t="s">
        <v>462</v>
      </c>
    </row>
    <row r="65" spans="1:3">
      <c r="A65" t="s">
        <v>477</v>
      </c>
      <c r="B65" s="71">
        <v>20.50131</v>
      </c>
      <c r="C65" t="s">
        <v>462</v>
      </c>
    </row>
    <row r="66" spans="1:3">
      <c r="A66" t="s">
        <v>478</v>
      </c>
      <c r="B66" s="71">
        <v>20.351934</v>
      </c>
      <c r="C66" t="s">
        <v>462</v>
      </c>
    </row>
    <row r="67" spans="1:3">
      <c r="A67" t="s">
        <v>478</v>
      </c>
      <c r="B67" s="71">
        <v>19.931801</v>
      </c>
      <c r="C67" t="s">
        <v>462</v>
      </c>
    </row>
    <row r="68" spans="1:3">
      <c r="A68" t="s">
        <v>473</v>
      </c>
      <c r="B68" s="71">
        <v>30.406939000000001</v>
      </c>
      <c r="C68" t="s">
        <v>462</v>
      </c>
    </row>
    <row r="69" spans="1:3">
      <c r="A69" t="s">
        <v>473</v>
      </c>
      <c r="B69" s="71">
        <v>29.349848000000001</v>
      </c>
      <c r="C69" t="s">
        <v>462</v>
      </c>
    </row>
    <row r="70" spans="1:3">
      <c r="A70" t="s">
        <v>474</v>
      </c>
      <c r="B70" s="71">
        <v>29.128423999999999</v>
      </c>
      <c r="C70" t="s">
        <v>462</v>
      </c>
    </row>
    <row r="71" spans="1:3">
      <c r="A71" t="s">
        <v>474</v>
      </c>
      <c r="B71" s="71">
        <v>29.718218</v>
      </c>
      <c r="C71" t="s">
        <v>462</v>
      </c>
    </row>
    <row r="72" spans="1:3">
      <c r="A72" t="s">
        <v>475</v>
      </c>
      <c r="B72" s="71">
        <v>29.439091000000001</v>
      </c>
      <c r="C72" t="s">
        <v>462</v>
      </c>
    </row>
    <row r="73" spans="1:3">
      <c r="A73" t="s">
        <v>475</v>
      </c>
      <c r="B73" s="71">
        <v>29.755697000000001</v>
      </c>
      <c r="C73" t="s">
        <v>462</v>
      </c>
    </row>
    <row r="74" spans="1:3">
      <c r="A74" t="s">
        <v>515</v>
      </c>
      <c r="B74" s="71">
        <v>48.883549000000002</v>
      </c>
      <c r="C74" t="s">
        <v>462</v>
      </c>
    </row>
    <row r="75" spans="1:3">
      <c r="A75" t="s">
        <v>515</v>
      </c>
      <c r="B75" s="71">
        <v>52.274737999999999</v>
      </c>
      <c r="C75" t="s">
        <v>462</v>
      </c>
    </row>
    <row r="76" spans="1:3">
      <c r="A76" t="s">
        <v>516</v>
      </c>
      <c r="B76" s="71">
        <v>50.592067999999998</v>
      </c>
      <c r="C76" t="s">
        <v>462</v>
      </c>
    </row>
    <row r="77" spans="1:3">
      <c r="A77" t="s">
        <v>516</v>
      </c>
      <c r="B77" s="71">
        <v>46.979286000000002</v>
      </c>
      <c r="C77" t="s">
        <v>462</v>
      </c>
    </row>
    <row r="78" spans="1:3">
      <c r="A78" t="s">
        <v>517</v>
      </c>
      <c r="B78" s="71">
        <v>19.698931000000002</v>
      </c>
      <c r="C78" t="s">
        <v>462</v>
      </c>
    </row>
    <row r="79" spans="1:3">
      <c r="A79" t="s">
        <v>517</v>
      </c>
      <c r="B79" s="71">
        <v>20.052076</v>
      </c>
      <c r="C79" t="s">
        <v>462</v>
      </c>
    </row>
    <row r="80" spans="1:3">
      <c r="A80" t="s">
        <v>491</v>
      </c>
      <c r="B80" s="71">
        <v>26.590468999999999</v>
      </c>
      <c r="C80" t="s">
        <v>462</v>
      </c>
    </row>
    <row r="81" spans="1:3">
      <c r="A81" t="s">
        <v>491</v>
      </c>
      <c r="B81" s="71">
        <v>25.398031</v>
      </c>
      <c r="C81" t="s">
        <v>462</v>
      </c>
    </row>
    <row r="82" spans="1:3">
      <c r="A82" t="s">
        <v>492</v>
      </c>
      <c r="B82" s="71">
        <v>18.227079</v>
      </c>
      <c r="C82" t="s">
        <v>462</v>
      </c>
    </row>
    <row r="83" spans="1:3">
      <c r="A83" t="s">
        <v>492</v>
      </c>
      <c r="B83" s="71">
        <v>17.4529</v>
      </c>
      <c r="C83" t="s">
        <v>462</v>
      </c>
    </row>
    <row r="84" spans="1:3">
      <c r="A84" t="s">
        <v>493</v>
      </c>
      <c r="B84" s="71">
        <v>18.411864999999999</v>
      </c>
      <c r="C84" t="s">
        <v>462</v>
      </c>
    </row>
    <row r="85" spans="1:3">
      <c r="A85" t="s">
        <v>493</v>
      </c>
      <c r="B85" s="71">
        <v>17.634564999999998</v>
      </c>
      <c r="C85" t="s">
        <v>462</v>
      </c>
    </row>
    <row r="86" spans="1:3">
      <c r="A86" t="s">
        <v>500</v>
      </c>
      <c r="B86" s="71">
        <v>50.162177999999997</v>
      </c>
      <c r="C86" t="s">
        <v>462</v>
      </c>
    </row>
    <row r="87" spans="1:3">
      <c r="A87" t="s">
        <v>500</v>
      </c>
      <c r="B87" s="71">
        <v>49.984848</v>
      </c>
      <c r="C87" t="s">
        <v>462</v>
      </c>
    </row>
    <row r="88" spans="1:3">
      <c r="A88" t="s">
        <v>501</v>
      </c>
      <c r="B88" s="71">
        <v>70.366371000000001</v>
      </c>
      <c r="C88" t="s">
        <v>462</v>
      </c>
    </row>
    <row r="89" spans="1:3">
      <c r="A89" t="s">
        <v>501</v>
      </c>
      <c r="B89" s="71">
        <v>66.806717000000006</v>
      </c>
      <c r="C89" t="s">
        <v>462</v>
      </c>
    </row>
    <row r="90" spans="1:3">
      <c r="A90" t="s">
        <v>502</v>
      </c>
      <c r="B90" s="71">
        <v>74.041847000000004</v>
      </c>
      <c r="C90" t="s">
        <v>462</v>
      </c>
    </row>
    <row r="91" spans="1:3">
      <c r="A91" t="s">
        <v>502</v>
      </c>
      <c r="B91" s="71">
        <v>72.615204000000006</v>
      </c>
      <c r="C91" t="s">
        <v>462</v>
      </c>
    </row>
    <row r="92" spans="1:3">
      <c r="A92" t="s">
        <v>461</v>
      </c>
      <c r="B92" s="71">
        <v>80.459594999999993</v>
      </c>
      <c r="C92" t="s">
        <v>462</v>
      </c>
    </row>
    <row r="93" spans="1:3">
      <c r="A93" t="s">
        <v>461</v>
      </c>
      <c r="B93" s="71">
        <v>81.302490000000006</v>
      </c>
      <c r="C93" t="s">
        <v>462</v>
      </c>
    </row>
    <row r="94" spans="1:3">
      <c r="A94" t="s">
        <v>463</v>
      </c>
      <c r="B94" s="71">
        <v>80.645561000000001</v>
      </c>
      <c r="C94" t="s">
        <v>462</v>
      </c>
    </row>
    <row r="95" spans="1:3">
      <c r="A95" t="s">
        <v>463</v>
      </c>
      <c r="B95" s="71">
        <v>80.192474000000004</v>
      </c>
      <c r="C95" t="s">
        <v>462</v>
      </c>
    </row>
    <row r="96" spans="1:3">
      <c r="A96" t="s">
        <v>464</v>
      </c>
      <c r="B96" s="71">
        <v>80.481812000000005</v>
      </c>
      <c r="C96" t="s">
        <v>462</v>
      </c>
    </row>
    <row r="97" spans="1:3">
      <c r="A97" t="s">
        <v>464</v>
      </c>
      <c r="B97" s="71">
        <v>79.320098999999999</v>
      </c>
      <c r="C97" t="s">
        <v>462</v>
      </c>
    </row>
    <row r="98" spans="1:3">
      <c r="A98" t="s">
        <v>465</v>
      </c>
      <c r="B98" s="71">
        <v>83.259276999999997</v>
      </c>
      <c r="C98" t="s">
        <v>462</v>
      </c>
    </row>
    <row r="99" spans="1:3">
      <c r="A99" t="s">
        <v>465</v>
      </c>
      <c r="B99" s="71">
        <v>81.644958000000003</v>
      </c>
      <c r="C99" t="s">
        <v>462</v>
      </c>
    </row>
    <row r="100" spans="1:3">
      <c r="A100" t="s">
        <v>466</v>
      </c>
      <c r="B100" s="71">
        <v>82.142005999999995</v>
      </c>
      <c r="C100" t="s">
        <v>462</v>
      </c>
    </row>
    <row r="101" spans="1:3">
      <c r="A101" t="s">
        <v>466</v>
      </c>
      <c r="B101" s="71">
        <v>82.660797000000002</v>
      </c>
      <c r="C101" t="s">
        <v>462</v>
      </c>
    </row>
    <row r="102" spans="1:3">
      <c r="A102" t="s">
        <v>467</v>
      </c>
      <c r="B102" s="71">
        <v>80.451858999999999</v>
      </c>
      <c r="C102" t="s">
        <v>462</v>
      </c>
    </row>
    <row r="103" spans="1:3">
      <c r="A103" t="s">
        <v>467</v>
      </c>
      <c r="B103" s="71">
        <v>79.614754000000005</v>
      </c>
      <c r="C103" t="s">
        <v>462</v>
      </c>
    </row>
    <row r="104" spans="1:3">
      <c r="A104" t="s">
        <v>469</v>
      </c>
      <c r="B104" s="71">
        <v>85.531966999999995</v>
      </c>
      <c r="C104" t="s">
        <v>462</v>
      </c>
    </row>
    <row r="105" spans="1:3">
      <c r="A105" t="s">
        <v>470</v>
      </c>
      <c r="B105" s="71">
        <v>85.790397999999996</v>
      </c>
      <c r="C105" t="s">
        <v>462</v>
      </c>
    </row>
    <row r="106" spans="1:3">
      <c r="A106" t="s">
        <v>471</v>
      </c>
      <c r="B106" s="71">
        <v>85.184180999999995</v>
      </c>
      <c r="C106" t="s">
        <v>462</v>
      </c>
    </row>
    <row r="107" spans="1:3">
      <c r="A107" t="s">
        <v>472</v>
      </c>
      <c r="B107" s="71">
        <v>85.778319999999994</v>
      </c>
      <c r="C107" t="s">
        <v>462</v>
      </c>
    </row>
    <row r="108" spans="1:3">
      <c r="A108" t="s">
        <v>468</v>
      </c>
      <c r="B108" s="71">
        <v>86.328986999999998</v>
      </c>
      <c r="C108" t="s">
        <v>462</v>
      </c>
    </row>
    <row r="109" spans="1:3">
      <c r="A109" t="s">
        <v>468</v>
      </c>
      <c r="B109" s="71">
        <v>85.633887999999999</v>
      </c>
      <c r="C109" t="s">
        <v>462</v>
      </c>
    </row>
  </sheetData>
  <sortState xmlns:xlrd2="http://schemas.microsoft.com/office/spreadsheetml/2017/richdata2" ref="A2:C226">
    <sortCondition ref="A2:A226"/>
  </sortState>
  <pageMargins left="0.7" right="0.7" top="0.75" bottom="0.75" header="0.3" footer="0.3"/>
  <pageSetup paperSize="9" orientation="portrait" verticalDpi="598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55500-4832-412E-9257-B9BF4209FF6D}">
  <dimension ref="A1:Z44"/>
  <sheetViews>
    <sheetView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G26" sqref="G26"/>
    </sheetView>
  </sheetViews>
  <sheetFormatPr defaultRowHeight="14.5"/>
  <cols>
    <col min="2" max="3" width="8.7265625" style="4"/>
    <col min="4" max="4" width="15.1796875" customWidth="1"/>
    <col min="5" max="5" width="11.08984375" style="4" customWidth="1"/>
    <col min="6" max="6" width="10.453125" customWidth="1"/>
    <col min="7" max="7" width="14.6328125" style="4" customWidth="1"/>
    <col min="8" max="8" width="15.453125" bestFit="1" customWidth="1"/>
    <col min="9" max="9" width="8" customWidth="1"/>
    <col min="10" max="10" width="15.453125" style="4" customWidth="1"/>
    <col min="11" max="11" width="8.36328125" style="4" customWidth="1"/>
    <col min="12" max="12" width="15.453125" style="4" customWidth="1"/>
    <col min="13" max="13" width="8.36328125" style="4" customWidth="1"/>
    <col min="14" max="14" width="16.08984375" customWidth="1"/>
    <col min="15" max="15" width="8.90625" customWidth="1"/>
    <col min="16" max="16" width="17.08984375" customWidth="1"/>
    <col min="17" max="17" width="7.453125" customWidth="1"/>
    <col min="18" max="18" width="16" customWidth="1"/>
    <col min="19" max="19" width="16.6328125" customWidth="1"/>
    <col min="20" max="20" width="7.90625" customWidth="1"/>
    <col min="21" max="21" width="11.81640625" bestFit="1" customWidth="1"/>
    <col min="22" max="22" width="15.1796875" style="4" customWidth="1"/>
    <col min="23" max="23" width="11.54296875" style="4" customWidth="1"/>
  </cols>
  <sheetData>
    <row r="1" spans="1:26" ht="41.5" customHeight="1">
      <c r="A1" s="59" t="s">
        <v>441</v>
      </c>
      <c r="B1" s="58" t="s">
        <v>2</v>
      </c>
      <c r="C1" s="58" t="s">
        <v>429</v>
      </c>
      <c r="D1" s="58" t="s">
        <v>430</v>
      </c>
      <c r="E1" s="58" t="s">
        <v>436</v>
      </c>
      <c r="F1" s="58" t="s">
        <v>187</v>
      </c>
      <c r="G1" s="58" t="s">
        <v>442</v>
      </c>
      <c r="H1" s="58" t="s">
        <v>437</v>
      </c>
      <c r="I1" s="69" t="s">
        <v>5</v>
      </c>
      <c r="J1" s="58" t="s">
        <v>438</v>
      </c>
      <c r="K1" s="69" t="s">
        <v>5</v>
      </c>
      <c r="L1" s="58" t="s">
        <v>440</v>
      </c>
      <c r="M1" s="69" t="s">
        <v>5</v>
      </c>
      <c r="N1" s="58" t="s">
        <v>439</v>
      </c>
      <c r="O1" s="69" t="s">
        <v>5</v>
      </c>
      <c r="P1" s="69" t="s">
        <v>453</v>
      </c>
      <c r="Q1" s="69" t="s">
        <v>5</v>
      </c>
      <c r="R1" s="69" t="s">
        <v>443</v>
      </c>
      <c r="S1" s="69" t="s">
        <v>448</v>
      </c>
      <c r="T1" s="69" t="s">
        <v>5</v>
      </c>
      <c r="U1" s="69" t="s">
        <v>407</v>
      </c>
      <c r="V1" s="58" t="s">
        <v>449</v>
      </c>
      <c r="W1" s="69" t="s">
        <v>456</v>
      </c>
      <c r="X1" s="69"/>
      <c r="Y1" s="69"/>
    </row>
    <row r="2" spans="1:26">
      <c r="A2" t="s">
        <v>423</v>
      </c>
      <c r="B2" s="4" t="s">
        <v>174</v>
      </c>
      <c r="C2" s="4" t="s">
        <v>3</v>
      </c>
      <c r="D2" t="s">
        <v>431</v>
      </c>
      <c r="E2" s="4">
        <v>0.125</v>
      </c>
      <c r="F2" s="7">
        <v>1.0493055555555555</v>
      </c>
      <c r="G2" s="75">
        <f>$G$38</f>
        <v>3.1500000000000001E-12</v>
      </c>
      <c r="H2" s="26">
        <v>5101489.7567825159</v>
      </c>
      <c r="I2" s="26">
        <v>5653.7490740009462</v>
      </c>
      <c r="J2" s="7">
        <f>(H2/10^9)*(16.04/22.4)*1000</f>
        <v>3.653031057981766</v>
      </c>
      <c r="K2" s="6">
        <f>(I2/10^9)*(16.04/22.4)*1000</f>
        <v>4.0484881762042494E-3</v>
      </c>
      <c r="L2" s="7">
        <f>H2/22.4/1000</f>
        <v>227.7450784277909</v>
      </c>
      <c r="M2" s="7">
        <f>I2/22.4/1000</f>
        <v>0.2523995122321851</v>
      </c>
      <c r="N2" s="9">
        <f t="shared" ref="N2:N32" si="0">L2*E2/10^6</f>
        <v>2.8468134803473864E-5</v>
      </c>
      <c r="O2" s="9">
        <f t="shared" ref="O2:O32" si="1">M2*E2/10^6</f>
        <v>3.1549939029023139E-8</v>
      </c>
      <c r="P2" s="7">
        <v>-649.20750477872355</v>
      </c>
      <c r="Q2" s="7">
        <v>0.877236312748366</v>
      </c>
      <c r="R2" s="75">
        <f>100/N2*$G2</f>
        <v>1.1065003105210872E-5</v>
      </c>
      <c r="S2" s="6">
        <f t="shared" ref="S2:S32" si="2">(P2/1000+1)/$D$44</f>
        <v>0.35390381106101587</v>
      </c>
      <c r="T2" s="6">
        <f>Q2/1000</f>
        <v>8.7723631274836604E-4</v>
      </c>
      <c r="U2" s="9">
        <f>S2*$D$41</f>
        <v>4.1619088180775467E-13</v>
      </c>
      <c r="V2" s="9">
        <f>(G2+N2*U2)/N2</f>
        <v>1.1065044724299053E-7</v>
      </c>
      <c r="W2" s="9">
        <f>(((G2+N2*U2)^2)*(O2^2)+(N2^2)*(((U2^2)*(O2^2))^2))/(N2^4)</f>
        <v>1.5037836846350209E-20</v>
      </c>
      <c r="X2" s="9"/>
      <c r="Y2" s="3"/>
      <c r="Z2" s="3"/>
    </row>
    <row r="3" spans="1:26">
      <c r="A3" t="s">
        <v>423</v>
      </c>
      <c r="B3" s="4" t="s">
        <v>175</v>
      </c>
      <c r="C3" s="4" t="s">
        <v>3</v>
      </c>
      <c r="D3" t="s">
        <v>431</v>
      </c>
      <c r="E3" s="4">
        <v>0.125</v>
      </c>
      <c r="F3" s="7">
        <v>1</v>
      </c>
      <c r="G3" s="75">
        <f t="shared" ref="G3:G23" si="3">$G$38</f>
        <v>3.1500000000000001E-12</v>
      </c>
      <c r="H3" s="26">
        <v>13097.117135568438</v>
      </c>
      <c r="I3" s="26">
        <v>18.557621994036012</v>
      </c>
      <c r="J3" s="6">
        <f t="shared" ref="J3:K32" si="4">(H3/10^9)*(16.04/22.4)*1000</f>
        <v>9.3784713774338283E-3</v>
      </c>
      <c r="K3" s="74">
        <f t="shared" si="4"/>
        <v>1.328858289215793E-5</v>
      </c>
      <c r="L3" s="7">
        <f t="shared" ref="L3:L32" si="5">H3/22.4/1000</f>
        <v>0.58469272926644822</v>
      </c>
      <c r="M3" s="6">
        <f t="shared" ref="M3:M32" si="6">I3/22.4/1000</f>
        <v>8.2846526759089347E-4</v>
      </c>
      <c r="N3" s="9">
        <f t="shared" si="0"/>
        <v>7.3086591158306034E-8</v>
      </c>
      <c r="O3" s="9">
        <f t="shared" si="1"/>
        <v>1.0355815844886169E-10</v>
      </c>
      <c r="P3" s="7">
        <v>-500</v>
      </c>
      <c r="Q3" s="7">
        <v>0</v>
      </c>
      <c r="R3" s="75">
        <f t="shared" ref="R3:R32" si="7">100/N3*$G3</f>
        <v>4.3099561083333043E-3</v>
      </c>
      <c r="S3" s="6">
        <f t="shared" si="2"/>
        <v>0.50443469555666642</v>
      </c>
      <c r="T3" s="6">
        <f t="shared" ref="T3:T32" si="8">Q3/1000</f>
        <v>0</v>
      </c>
      <c r="U3" s="9">
        <f t="shared" ref="U3:U32" si="9">S3*$D$41</f>
        <v>5.9321520197463969E-13</v>
      </c>
      <c r="V3" s="9">
        <f t="shared" ref="V3:V32" si="10">(G3+N3*U3)/N3</f>
        <v>4.3099561676548251E-5</v>
      </c>
      <c r="W3" s="9">
        <f t="shared" ref="W3:W32" si="11">(((G3+N3*U3)^2)*(O3^2)+(N3^2)*(((U3^2)*(O3^2))^2))/(N3^4)</f>
        <v>3.7293997021805333E-15</v>
      </c>
      <c r="X3" s="9"/>
      <c r="Y3" s="3"/>
      <c r="Z3" s="3"/>
    </row>
    <row r="4" spans="1:26">
      <c r="A4" t="s">
        <v>423</v>
      </c>
      <c r="B4" s="4" t="s">
        <v>176</v>
      </c>
      <c r="C4" s="4" t="s">
        <v>3</v>
      </c>
      <c r="D4" t="s">
        <v>431</v>
      </c>
      <c r="E4" s="4">
        <v>0.125</v>
      </c>
      <c r="F4" s="7">
        <v>1.05</v>
      </c>
      <c r="G4" s="75">
        <f t="shared" si="3"/>
        <v>3.1500000000000001E-12</v>
      </c>
      <c r="H4" s="26">
        <v>42036979.857227489</v>
      </c>
      <c r="I4" s="26">
        <v>2575125.2501435974</v>
      </c>
      <c r="J4" s="7">
        <f t="shared" si="4"/>
        <v>30.101480219193256</v>
      </c>
      <c r="K4" s="7">
        <f t="shared" si="4"/>
        <v>1.8439736166206833</v>
      </c>
      <c r="L4" s="7">
        <f t="shared" si="5"/>
        <v>1876.6508864833702</v>
      </c>
      <c r="M4" s="7">
        <f t="shared" si="6"/>
        <v>114.96094866712488</v>
      </c>
      <c r="N4" s="9">
        <f t="shared" si="0"/>
        <v>2.3458136081042126E-4</v>
      </c>
      <c r="O4" s="9">
        <f t="shared" si="1"/>
        <v>1.4370118583390611E-5</v>
      </c>
      <c r="P4" s="7">
        <v>-269.61590389384713</v>
      </c>
      <c r="Q4" s="7">
        <v>1.3749918314609664</v>
      </c>
      <c r="R4" s="75">
        <f t="shared" si="7"/>
        <v>1.3428176855644115E-6</v>
      </c>
      <c r="S4" s="6">
        <f t="shared" si="2"/>
        <v>0.73686215831747637</v>
      </c>
      <c r="T4" s="6">
        <f t="shared" si="8"/>
        <v>1.3749918314609664E-3</v>
      </c>
      <c r="U4" s="9">
        <f t="shared" si="9"/>
        <v>8.6654989818135226E-13</v>
      </c>
      <c r="V4" s="9">
        <f t="shared" si="10"/>
        <v>1.3429043405542295E-8</v>
      </c>
      <c r="W4" s="9">
        <f t="shared" si="11"/>
        <v>6.7674313121411202E-19</v>
      </c>
      <c r="X4" s="9"/>
      <c r="Y4" s="3"/>
      <c r="Z4" s="3"/>
    </row>
    <row r="5" spans="1:26">
      <c r="A5" t="s">
        <v>424</v>
      </c>
      <c r="B5" s="4" t="s">
        <v>168</v>
      </c>
      <c r="C5" s="4" t="s">
        <v>3</v>
      </c>
      <c r="D5" t="s">
        <v>431</v>
      </c>
      <c r="E5" s="4">
        <v>0.125</v>
      </c>
      <c r="F5" s="7">
        <v>1.0715277777777776</v>
      </c>
      <c r="G5" s="75">
        <f t="shared" si="3"/>
        <v>3.1500000000000001E-12</v>
      </c>
      <c r="H5" s="26">
        <v>435.6851165780194</v>
      </c>
      <c r="I5" s="26">
        <v>18.339006379768868</v>
      </c>
      <c r="J5" s="73">
        <f t="shared" si="4"/>
        <v>3.1198166383533172E-4</v>
      </c>
      <c r="K5" s="74">
        <f t="shared" si="4"/>
        <v>1.3132038496941636E-5</v>
      </c>
      <c r="L5" s="7">
        <f t="shared" si="5"/>
        <v>1.9450228418661581E-2</v>
      </c>
      <c r="M5" s="6">
        <f t="shared" si="6"/>
        <v>8.1870564195396728E-4</v>
      </c>
      <c r="N5" s="9">
        <f t="shared" si="0"/>
        <v>2.4312785523326976E-9</v>
      </c>
      <c r="O5" s="9">
        <f t="shared" si="1"/>
        <v>1.0233820524424591E-10</v>
      </c>
      <c r="P5" s="7">
        <v>-500</v>
      </c>
      <c r="Q5" s="7">
        <v>0</v>
      </c>
      <c r="R5" s="75">
        <f t="shared" si="7"/>
        <v>0.12956146044959443</v>
      </c>
      <c r="S5" s="6">
        <f t="shared" si="2"/>
        <v>0.50443469555666642</v>
      </c>
      <c r="T5" s="6">
        <f t="shared" si="8"/>
        <v>0</v>
      </c>
      <c r="U5" s="9">
        <f t="shared" si="9"/>
        <v>5.9321520197463969E-13</v>
      </c>
      <c r="V5" s="9">
        <f t="shared" si="10"/>
        <v>1.2956146050891596E-3</v>
      </c>
      <c r="W5" s="9">
        <f t="shared" si="11"/>
        <v>2.9741154613063511E-9</v>
      </c>
      <c r="X5" s="9"/>
      <c r="Y5" s="3"/>
      <c r="Z5" s="3"/>
    </row>
    <row r="6" spans="1:26">
      <c r="A6" t="s">
        <v>424</v>
      </c>
      <c r="B6" s="4" t="s">
        <v>169</v>
      </c>
      <c r="C6" s="4" t="s">
        <v>3</v>
      </c>
      <c r="D6" t="s">
        <v>431</v>
      </c>
      <c r="E6" s="4">
        <v>0.125</v>
      </c>
      <c r="F6" s="7">
        <v>1.0722222222222222</v>
      </c>
      <c r="G6" s="75">
        <f t="shared" si="3"/>
        <v>3.1500000000000001E-12</v>
      </c>
      <c r="H6" s="26">
        <v>210.82062751972103</v>
      </c>
      <c r="I6" s="26">
        <v>56.79088975146631</v>
      </c>
      <c r="J6" s="73">
        <f t="shared" si="4"/>
        <v>1.5096262792037166E-4</v>
      </c>
      <c r="K6" s="74">
        <f t="shared" si="4"/>
        <v>4.0666333554174983E-5</v>
      </c>
      <c r="L6" s="7">
        <f t="shared" si="5"/>
        <v>9.411635157130404E-3</v>
      </c>
      <c r="M6" s="6">
        <f t="shared" si="6"/>
        <v>2.5353075781904605E-3</v>
      </c>
      <c r="N6" s="9">
        <f t="shared" si="0"/>
        <v>1.1764543946413004E-9</v>
      </c>
      <c r="O6" s="9">
        <f t="shared" si="1"/>
        <v>3.1691344727380756E-10</v>
      </c>
      <c r="P6" s="7">
        <v>-500</v>
      </c>
      <c r="Q6" s="7">
        <v>0</v>
      </c>
      <c r="R6" s="75">
        <f t="shared" si="7"/>
        <v>0.26775368551030243</v>
      </c>
      <c r="S6" s="6">
        <f t="shared" si="2"/>
        <v>0.50443469555666642</v>
      </c>
      <c r="T6" s="6">
        <f t="shared" si="8"/>
        <v>0</v>
      </c>
      <c r="U6" s="9">
        <f t="shared" si="9"/>
        <v>5.9321520197463969E-13</v>
      </c>
      <c r="V6" s="9">
        <f t="shared" si="10"/>
        <v>2.6775368556962399E-3</v>
      </c>
      <c r="W6" s="9">
        <f t="shared" si="11"/>
        <v>5.2023798323739808E-7</v>
      </c>
      <c r="X6" s="9"/>
      <c r="Y6" s="3"/>
      <c r="Z6" s="3"/>
    </row>
    <row r="7" spans="1:26">
      <c r="A7" t="s">
        <v>424</v>
      </c>
      <c r="B7" s="4" t="s">
        <v>171</v>
      </c>
      <c r="C7" s="4" t="s">
        <v>3</v>
      </c>
      <c r="D7" t="s">
        <v>431</v>
      </c>
      <c r="E7" s="4">
        <v>0.125</v>
      </c>
      <c r="F7" s="7">
        <v>1.0284722222222222</v>
      </c>
      <c r="G7" s="75">
        <f t="shared" si="3"/>
        <v>3.1500000000000001E-12</v>
      </c>
      <c r="H7" s="26">
        <v>1642.5456128244725</v>
      </c>
      <c r="I7" s="26">
        <v>136.20211509104644</v>
      </c>
      <c r="J7" s="6">
        <f t="shared" si="4"/>
        <v>1.1761799834689526E-3</v>
      </c>
      <c r="K7" s="73">
        <f t="shared" si="4"/>
        <v>9.7530443127695761E-5</v>
      </c>
      <c r="L7" s="7">
        <f t="shared" si="5"/>
        <v>7.3327929143949672E-2</v>
      </c>
      <c r="M7" s="7">
        <f t="shared" si="6"/>
        <v>6.0804515665645728E-3</v>
      </c>
      <c r="N7" s="9">
        <f t="shared" si="0"/>
        <v>9.1659911429937095E-9</v>
      </c>
      <c r="O7" s="9">
        <f t="shared" si="1"/>
        <v>7.6005644582057159E-10</v>
      </c>
      <c r="P7" s="7">
        <v>-500</v>
      </c>
      <c r="Q7" s="7">
        <v>0</v>
      </c>
      <c r="R7" s="75">
        <f t="shared" si="7"/>
        <v>3.4366168926617327E-2</v>
      </c>
      <c r="S7" s="6">
        <f t="shared" si="2"/>
        <v>0.50443469555666642</v>
      </c>
      <c r="T7" s="6">
        <f t="shared" si="8"/>
        <v>0</v>
      </c>
      <c r="U7" s="9">
        <f t="shared" si="9"/>
        <v>5.9321520197463969E-13</v>
      </c>
      <c r="V7" s="9">
        <f t="shared" si="10"/>
        <v>3.4366168985938841E-4</v>
      </c>
      <c r="W7" s="9">
        <f t="shared" si="11"/>
        <v>8.120729959538118E-10</v>
      </c>
      <c r="X7" s="9"/>
      <c r="Y7" s="3"/>
      <c r="Z7" s="3"/>
    </row>
    <row r="8" spans="1:26">
      <c r="A8" t="s">
        <v>424</v>
      </c>
      <c r="B8" s="4" t="s">
        <v>7</v>
      </c>
      <c r="C8" s="4" t="s">
        <v>3</v>
      </c>
      <c r="D8" t="s">
        <v>431</v>
      </c>
      <c r="E8" s="4">
        <v>0.125</v>
      </c>
      <c r="F8" s="7">
        <v>1.0715277777777776</v>
      </c>
      <c r="G8" s="75">
        <f t="shared" si="3"/>
        <v>3.1500000000000001E-12</v>
      </c>
      <c r="H8" s="26">
        <v>1537.2668272167871</v>
      </c>
      <c r="I8" s="26">
        <v>158.37337704012913</v>
      </c>
      <c r="J8" s="6">
        <f t="shared" si="4"/>
        <v>1.1007928530605922E-3</v>
      </c>
      <c r="K8" s="73">
        <f t="shared" si="4"/>
        <v>1.1340665034480677E-4</v>
      </c>
      <c r="L8" s="7">
        <f t="shared" si="5"/>
        <v>6.8627983357892289E-2</v>
      </c>
      <c r="M8" s="7">
        <f t="shared" si="6"/>
        <v>7.0702400464343366E-3</v>
      </c>
      <c r="N8" s="9">
        <f t="shared" si="0"/>
        <v>8.5784979197365367E-9</v>
      </c>
      <c r="O8" s="9">
        <f t="shared" si="1"/>
        <v>8.8378000580429205E-10</v>
      </c>
      <c r="P8" s="7">
        <v>-596</v>
      </c>
      <c r="Q8" s="7">
        <v>3</v>
      </c>
      <c r="R8" s="75">
        <f t="shared" si="7"/>
        <v>3.6719715146783447E-2</v>
      </c>
      <c r="S8" s="6">
        <f>(P8/1000+1)/$D$44</f>
        <v>0.40758323400978647</v>
      </c>
      <c r="T8" s="6">
        <f t="shared" si="8"/>
        <v>3.0000000000000001E-3</v>
      </c>
      <c r="U8" s="9">
        <f t="shared" si="9"/>
        <v>4.7931788319550892E-13</v>
      </c>
      <c r="V8" s="9">
        <f t="shared" si="10"/>
        <v>3.6719715194715239E-4</v>
      </c>
      <c r="W8" s="9">
        <f t="shared" si="11"/>
        <v>1.4310817774917986E-9</v>
      </c>
      <c r="X8" s="9"/>
      <c r="Y8" s="3"/>
      <c r="Z8" s="3"/>
    </row>
    <row r="9" spans="1:26">
      <c r="A9" t="s">
        <v>424</v>
      </c>
      <c r="B9" s="4" t="s">
        <v>10</v>
      </c>
      <c r="C9" s="4" t="s">
        <v>3</v>
      </c>
      <c r="D9" t="s">
        <v>431</v>
      </c>
      <c r="E9" s="4">
        <v>0.125</v>
      </c>
      <c r="F9" s="7">
        <v>1.0090277777777776</v>
      </c>
      <c r="G9" s="75">
        <f t="shared" si="3"/>
        <v>3.1500000000000001E-12</v>
      </c>
      <c r="H9" s="26">
        <v>289.35611593706119</v>
      </c>
      <c r="I9" s="26">
        <v>76.576915020165984</v>
      </c>
      <c r="J9" s="73">
        <f t="shared" si="4"/>
        <v>2.0719964730493131E-4</v>
      </c>
      <c r="K9" s="74">
        <f t="shared" si="4"/>
        <v>5.4834540934083141E-5</v>
      </c>
      <c r="L9" s="7">
        <f t="shared" si="5"/>
        <v>1.2917683747190233E-2</v>
      </c>
      <c r="M9" s="6">
        <f t="shared" si="6"/>
        <v>3.4186122776859815E-3</v>
      </c>
      <c r="N9" s="9">
        <f t="shared" si="0"/>
        <v>1.6147104683987791E-9</v>
      </c>
      <c r="O9" s="9">
        <f t="shared" si="1"/>
        <v>4.2732653471074769E-10</v>
      </c>
      <c r="P9" s="7">
        <v>-500</v>
      </c>
      <c r="Q9" s="7">
        <v>0</v>
      </c>
      <c r="R9" s="75">
        <f t="shared" si="7"/>
        <v>0.19508141314793634</v>
      </c>
      <c r="S9" s="6">
        <f t="shared" si="2"/>
        <v>0.50443469555666642</v>
      </c>
      <c r="T9" s="6">
        <f t="shared" si="8"/>
        <v>0</v>
      </c>
      <c r="U9" s="9">
        <f t="shared" si="9"/>
        <v>5.9321520197463969E-13</v>
      </c>
      <c r="V9" s="9">
        <f t="shared" si="10"/>
        <v>1.9508141320725785E-3</v>
      </c>
      <c r="W9" s="9">
        <f t="shared" si="11"/>
        <v>2.6653987297170213E-7</v>
      </c>
      <c r="X9" s="9"/>
      <c r="Y9" s="3"/>
      <c r="Z9" s="3"/>
    </row>
    <row r="10" spans="1:26">
      <c r="A10" t="s">
        <v>424</v>
      </c>
      <c r="B10" s="4" t="s">
        <v>8</v>
      </c>
      <c r="C10" s="4" t="s">
        <v>3</v>
      </c>
      <c r="D10" t="s">
        <v>431</v>
      </c>
      <c r="E10" s="4">
        <v>0.125</v>
      </c>
      <c r="F10" s="7">
        <v>1.0111111111111111</v>
      </c>
      <c r="G10" s="75">
        <f t="shared" si="3"/>
        <v>3.1500000000000001E-12</v>
      </c>
      <c r="H10" s="26">
        <v>1193.2567826053039</v>
      </c>
      <c r="I10" s="26">
        <v>114.17973877606535</v>
      </c>
      <c r="J10" s="73">
        <f t="shared" si="4"/>
        <v>8.5445708897272663E-4</v>
      </c>
      <c r="K10" s="74">
        <f t="shared" si="4"/>
        <v>8.1760848659289642E-5</v>
      </c>
      <c r="L10" s="7">
        <f t="shared" si="5"/>
        <v>5.3270392080593927E-2</v>
      </c>
      <c r="M10" s="7">
        <f t="shared" si="6"/>
        <v>5.0973097667886321E-3</v>
      </c>
      <c r="N10" s="9">
        <f t="shared" si="0"/>
        <v>6.6587990100742408E-9</v>
      </c>
      <c r="O10" s="9">
        <f t="shared" si="1"/>
        <v>6.3716372084857898E-10</v>
      </c>
      <c r="P10" s="7">
        <v>-973</v>
      </c>
      <c r="Q10" s="7">
        <v>3.6</v>
      </c>
      <c r="R10" s="75">
        <f t="shared" si="7"/>
        <v>4.7305827901312186E-2</v>
      </c>
      <c r="S10" s="6">
        <f t="shared" si="2"/>
        <v>2.7239473560060009E-2</v>
      </c>
      <c r="T10" s="6">
        <f t="shared" si="8"/>
        <v>3.5999999999999999E-3</v>
      </c>
      <c r="U10" s="9">
        <f t="shared" si="9"/>
        <v>3.203362090663057E-14</v>
      </c>
      <c r="V10" s="9">
        <f t="shared" si="10"/>
        <v>4.7305827904515552E-4</v>
      </c>
      <c r="W10" s="9">
        <f t="shared" si="11"/>
        <v>2.0489886936004448E-9</v>
      </c>
      <c r="X10" s="9"/>
      <c r="Y10" s="3"/>
      <c r="Z10" s="3"/>
    </row>
    <row r="11" spans="1:26">
      <c r="A11" t="s">
        <v>424</v>
      </c>
      <c r="B11" s="4" t="s">
        <v>11</v>
      </c>
      <c r="C11" s="4" t="s">
        <v>3</v>
      </c>
      <c r="D11" t="s">
        <v>431</v>
      </c>
      <c r="E11" s="4">
        <v>0.125</v>
      </c>
      <c r="F11" s="7">
        <v>1.0125</v>
      </c>
      <c r="G11" s="75">
        <f t="shared" si="3"/>
        <v>3.1500000000000001E-12</v>
      </c>
      <c r="H11" s="26">
        <v>2364.4159226467259</v>
      </c>
      <c r="I11" s="26">
        <v>93.467088466101416</v>
      </c>
      <c r="J11" s="6">
        <f t="shared" si="4"/>
        <v>1.6930906874666734E-3</v>
      </c>
      <c r="K11" s="74">
        <f t="shared" si="4"/>
        <v>6.6929111562333342E-5</v>
      </c>
      <c r="L11" s="7">
        <f t="shared" si="5"/>
        <v>0.10555428226101454</v>
      </c>
      <c r="M11" s="6">
        <f t="shared" si="6"/>
        <v>4.1726378779509566E-3</v>
      </c>
      <c r="N11" s="9">
        <f t="shared" si="0"/>
        <v>1.3194285282626817E-8</v>
      </c>
      <c r="O11" s="9">
        <f t="shared" si="1"/>
        <v>5.2157973474386955E-10</v>
      </c>
      <c r="P11" s="7">
        <v>-955</v>
      </c>
      <c r="Q11" s="7">
        <v>3.6</v>
      </c>
      <c r="R11" s="75">
        <f t="shared" si="7"/>
        <v>2.3873972197248676E-2</v>
      </c>
      <c r="S11" s="6">
        <f t="shared" si="2"/>
        <v>4.5399122600100018E-2</v>
      </c>
      <c r="T11" s="6">
        <f t="shared" si="8"/>
        <v>3.5999999999999999E-3</v>
      </c>
      <c r="U11" s="9">
        <f t="shared" si="9"/>
        <v>5.3389368177717621E-14</v>
      </c>
      <c r="V11" s="9">
        <f t="shared" si="10"/>
        <v>2.3873972202587612E-4</v>
      </c>
      <c r="W11" s="9">
        <f t="shared" si="11"/>
        <v>8.9067455602994666E-11</v>
      </c>
      <c r="X11" s="9"/>
      <c r="Y11" s="3"/>
      <c r="Z11" s="3"/>
    </row>
    <row r="12" spans="1:26">
      <c r="A12" t="s">
        <v>423</v>
      </c>
      <c r="B12" s="4" t="s">
        <v>178</v>
      </c>
      <c r="C12" s="4" t="s">
        <v>3</v>
      </c>
      <c r="D12" t="s">
        <v>431</v>
      </c>
      <c r="E12" s="4">
        <v>0.125</v>
      </c>
      <c r="F12" s="7">
        <v>0.99305555555555547</v>
      </c>
      <c r="G12" s="75">
        <f t="shared" si="3"/>
        <v>3.1500000000000001E-12</v>
      </c>
      <c r="H12" s="26">
        <v>31670464.055075031</v>
      </c>
      <c r="I12" s="26">
        <v>4028032.1948497933</v>
      </c>
      <c r="J12" s="7">
        <f t="shared" si="4"/>
        <v>22.678314439437653</v>
      </c>
      <c r="K12" s="7">
        <f t="shared" si="4"/>
        <v>2.8843587680977985</v>
      </c>
      <c r="L12" s="7">
        <f t="shared" si="5"/>
        <v>1413.8600024587067</v>
      </c>
      <c r="M12" s="7">
        <f t="shared" si="6"/>
        <v>179.82286584150864</v>
      </c>
      <c r="N12" s="9">
        <f t="shared" si="0"/>
        <v>1.7673250030733834E-4</v>
      </c>
      <c r="O12" s="9">
        <f t="shared" si="1"/>
        <v>2.2477858230188582E-5</v>
      </c>
      <c r="P12" s="7">
        <v>-507.93835792161121</v>
      </c>
      <c r="Q12" s="7">
        <v>0.95079774620535618</v>
      </c>
      <c r="R12" s="75">
        <f t="shared" si="7"/>
        <v>1.7823546854835079E-6</v>
      </c>
      <c r="S12" s="6">
        <f t="shared" si="2"/>
        <v>0.49642592923385076</v>
      </c>
      <c r="T12" s="6">
        <f t="shared" si="8"/>
        <v>9.5079774620535616E-4</v>
      </c>
      <c r="U12" s="9">
        <f t="shared" si="9"/>
        <v>5.8379689277900853E-13</v>
      </c>
      <c r="V12" s="9">
        <f t="shared" si="10"/>
        <v>1.7824130651727859E-8</v>
      </c>
      <c r="W12" s="9">
        <f t="shared" si="11"/>
        <v>5.1391787799807938E-18</v>
      </c>
      <c r="X12" s="9"/>
      <c r="Y12" s="3"/>
      <c r="Z12" s="3"/>
    </row>
    <row r="13" spans="1:26">
      <c r="A13" t="s">
        <v>423</v>
      </c>
      <c r="B13" s="4" t="s">
        <v>177</v>
      </c>
      <c r="C13" s="4" t="s">
        <v>3</v>
      </c>
      <c r="D13" t="s">
        <v>431</v>
      </c>
      <c r="E13" s="4">
        <v>0.125</v>
      </c>
      <c r="F13" s="7">
        <v>1.0027777777777778</v>
      </c>
      <c r="G13" s="75">
        <f t="shared" si="3"/>
        <v>3.1500000000000001E-12</v>
      </c>
      <c r="H13" s="26">
        <v>157368.73303319007</v>
      </c>
      <c r="I13" s="26">
        <v>102176.41855044528</v>
      </c>
      <c r="J13" s="7">
        <f t="shared" si="4"/>
        <v>0.11268725347555218</v>
      </c>
      <c r="K13" s="7">
        <f t="shared" si="4"/>
        <v>7.316561399772957E-2</v>
      </c>
      <c r="L13" s="7">
        <f t="shared" si="5"/>
        <v>7.0253898675531294</v>
      </c>
      <c r="M13" s="7">
        <f t="shared" si="6"/>
        <v>4.5614472567163071</v>
      </c>
      <c r="N13" s="9">
        <f t="shared" si="0"/>
        <v>8.7817373344414122E-7</v>
      </c>
      <c r="O13" s="9">
        <f t="shared" si="1"/>
        <v>5.7018090708953842E-7</v>
      </c>
      <c r="P13" s="7">
        <v>344.46442622046078</v>
      </c>
      <c r="Q13" s="7">
        <v>14.472161673672549</v>
      </c>
      <c r="R13" s="75">
        <f t="shared" si="7"/>
        <v>3.5869895443648738E-4</v>
      </c>
      <c r="S13" s="6">
        <f t="shared" si="2"/>
        <v>1.3563890070545725</v>
      </c>
      <c r="T13" s="6">
        <f t="shared" si="8"/>
        <v>1.4472161673672549E-2</v>
      </c>
      <c r="U13" s="9">
        <f t="shared" si="9"/>
        <v>1.5951134722961774E-12</v>
      </c>
      <c r="V13" s="9">
        <f t="shared" si="10"/>
        <v>3.586991139478346E-6</v>
      </c>
      <c r="W13" s="9">
        <f t="shared" si="11"/>
        <v>5.4240672172491516E-12</v>
      </c>
      <c r="X13" s="9"/>
      <c r="Y13" s="3"/>
      <c r="Z13" s="3"/>
    </row>
    <row r="14" spans="1:26">
      <c r="A14" t="s">
        <v>423</v>
      </c>
      <c r="B14" s="4" t="s">
        <v>170</v>
      </c>
      <c r="C14" s="4" t="s">
        <v>3</v>
      </c>
      <c r="D14" t="s">
        <v>431</v>
      </c>
      <c r="E14" s="4">
        <v>0.125</v>
      </c>
      <c r="F14" s="7">
        <v>1.007638888888889</v>
      </c>
      <c r="G14" s="75">
        <f t="shared" si="3"/>
        <v>3.1500000000000001E-12</v>
      </c>
      <c r="H14" s="26">
        <v>50624047.983352005</v>
      </c>
      <c r="I14" s="26">
        <v>1941180.3130055289</v>
      </c>
      <c r="J14" s="7">
        <f t="shared" si="4"/>
        <v>36.250434359507416</v>
      </c>
      <c r="K14" s="7">
        <f t="shared" si="4"/>
        <v>1.390023759848602</v>
      </c>
      <c r="L14" s="7">
        <f t="shared" si="5"/>
        <v>2260.002142113929</v>
      </c>
      <c r="M14" s="7">
        <f t="shared" si="6"/>
        <v>86.659835402032556</v>
      </c>
      <c r="N14" s="9">
        <f t="shared" si="0"/>
        <v>2.8250026776424115E-4</v>
      </c>
      <c r="O14" s="9">
        <f t="shared" si="1"/>
        <v>1.0832479425254069E-5</v>
      </c>
      <c r="P14" s="7">
        <v>-404.07449019155916</v>
      </c>
      <c r="Q14" s="7">
        <v>1.0939654462740196</v>
      </c>
      <c r="R14" s="75">
        <f t="shared" si="7"/>
        <v>1.1150431909072785E-6</v>
      </c>
      <c r="S14" s="6">
        <f t="shared" si="2"/>
        <v>0.60121100622934409</v>
      </c>
      <c r="T14" s="6">
        <f t="shared" si="8"/>
        <v>1.0939654462740196E-3</v>
      </c>
      <c r="U14" s="9">
        <f t="shared" si="9"/>
        <v>7.0702414332570867E-13</v>
      </c>
      <c r="V14" s="9">
        <f t="shared" si="10"/>
        <v>1.1151138933216109E-8</v>
      </c>
      <c r="W14" s="9">
        <f t="shared" si="11"/>
        <v>1.8283379406895117E-19</v>
      </c>
      <c r="X14" s="9"/>
      <c r="Y14" s="3"/>
      <c r="Z14" s="3"/>
    </row>
    <row r="15" spans="1:26">
      <c r="A15" t="s">
        <v>423</v>
      </c>
      <c r="B15" s="4" t="s">
        <v>179</v>
      </c>
      <c r="C15" s="4" t="s">
        <v>3</v>
      </c>
      <c r="D15" t="s">
        <v>431</v>
      </c>
      <c r="E15" s="4">
        <v>0.125</v>
      </c>
      <c r="F15" s="7">
        <v>1.0576388888888888</v>
      </c>
      <c r="G15" s="75">
        <f t="shared" si="3"/>
        <v>3.1500000000000001E-12</v>
      </c>
      <c r="H15" s="26">
        <v>15521438.405056935</v>
      </c>
      <c r="I15" s="26">
        <v>204677.25059898611</v>
      </c>
      <c r="J15" s="7">
        <f t="shared" si="4"/>
        <v>11.114458572192554</v>
      </c>
      <c r="K15" s="7">
        <f t="shared" si="4"/>
        <v>0.14656353123248828</v>
      </c>
      <c r="L15" s="7">
        <f t="shared" si="5"/>
        <v>692.92135736861326</v>
      </c>
      <c r="M15" s="7">
        <f t="shared" si="6"/>
        <v>9.1373772588833084</v>
      </c>
      <c r="N15" s="9">
        <f t="shared" si="0"/>
        <v>8.6615169671076651E-5</v>
      </c>
      <c r="O15" s="9">
        <f t="shared" si="1"/>
        <v>1.1421721573604135E-6</v>
      </c>
      <c r="P15" s="7">
        <v>-307.54908153726467</v>
      </c>
      <c r="Q15" s="7">
        <v>2.9574055810071433</v>
      </c>
      <c r="R15" s="75">
        <f t="shared" si="7"/>
        <v>3.6367763429457068E-6</v>
      </c>
      <c r="S15" s="6">
        <f t="shared" si="2"/>
        <v>0.69859253648536779</v>
      </c>
      <c r="T15" s="6">
        <f t="shared" si="8"/>
        <v>2.9574055810071432E-3</v>
      </c>
      <c r="U15" s="9">
        <f t="shared" si="9"/>
        <v>8.2154482290679251E-13</v>
      </c>
      <c r="V15" s="9">
        <f t="shared" si="10"/>
        <v>3.6368584974279967E-8</v>
      </c>
      <c r="W15" s="9">
        <f t="shared" si="11"/>
        <v>2.3000010021484732E-19</v>
      </c>
      <c r="X15" s="9"/>
      <c r="Y15" s="3"/>
      <c r="Z15" s="3"/>
    </row>
    <row r="16" spans="1:26">
      <c r="A16" t="s">
        <v>423</v>
      </c>
      <c r="B16" s="4" t="s">
        <v>188</v>
      </c>
      <c r="C16" s="4" t="s">
        <v>3</v>
      </c>
      <c r="D16" t="s">
        <v>431</v>
      </c>
      <c r="E16" s="4">
        <v>0.125</v>
      </c>
      <c r="F16" s="7">
        <v>1.05</v>
      </c>
      <c r="G16" s="75">
        <f t="shared" si="3"/>
        <v>3.1500000000000001E-12</v>
      </c>
      <c r="H16" s="26">
        <v>87474.812962355121</v>
      </c>
      <c r="I16" s="26">
        <v>690.7296913633038</v>
      </c>
      <c r="J16" s="7">
        <f t="shared" si="4"/>
        <v>6.2638214281972152E-2</v>
      </c>
      <c r="K16" s="73">
        <f t="shared" si="4"/>
        <v>4.9461179685122286E-4</v>
      </c>
      <c r="L16" s="7">
        <f t="shared" si="5"/>
        <v>3.9051255786765684</v>
      </c>
      <c r="M16" s="7">
        <f t="shared" si="6"/>
        <v>3.0836146935861779E-2</v>
      </c>
      <c r="N16" s="9">
        <f t="shared" si="0"/>
        <v>4.881406973345711E-7</v>
      </c>
      <c r="O16" s="9">
        <f t="shared" si="1"/>
        <v>3.8545183669827227E-9</v>
      </c>
      <c r="P16" s="7">
        <v>-500</v>
      </c>
      <c r="Q16" s="7">
        <v>0</v>
      </c>
      <c r="R16" s="75">
        <f t="shared" si="7"/>
        <v>6.4530575246033903E-4</v>
      </c>
      <c r="S16" s="6">
        <f t="shared" si="2"/>
        <v>0.50443469555666642</v>
      </c>
      <c r="T16" s="6">
        <f t="shared" si="8"/>
        <v>0</v>
      </c>
      <c r="U16" s="9">
        <f t="shared" si="9"/>
        <v>5.9321520197463969E-13</v>
      </c>
      <c r="V16" s="9">
        <f t="shared" si="10"/>
        <v>6.4530581178185918E-6</v>
      </c>
      <c r="W16" s="9">
        <f t="shared" si="11"/>
        <v>2.5964583319669816E-15</v>
      </c>
      <c r="X16" s="9"/>
      <c r="Y16" s="3"/>
      <c r="Z16" s="3"/>
    </row>
    <row r="17" spans="1:26">
      <c r="A17" t="s">
        <v>423</v>
      </c>
      <c r="B17" s="4" t="s">
        <v>181</v>
      </c>
      <c r="C17" s="4" t="s">
        <v>3</v>
      </c>
      <c r="D17" t="s">
        <v>431</v>
      </c>
      <c r="E17" s="4">
        <v>0.125</v>
      </c>
      <c r="F17" s="7">
        <v>1</v>
      </c>
      <c r="G17" s="75">
        <f t="shared" si="3"/>
        <v>3.1500000000000001E-12</v>
      </c>
      <c r="H17" s="26">
        <v>59787.440692378252</v>
      </c>
      <c r="I17" s="26">
        <v>10810.42129453802</v>
      </c>
      <c r="J17" s="7">
        <f t="shared" si="4"/>
        <v>4.2812078067220857E-2</v>
      </c>
      <c r="K17" s="7">
        <f t="shared" si="4"/>
        <v>7.7410338198388336E-3</v>
      </c>
      <c r="L17" s="7">
        <f t="shared" si="5"/>
        <v>2.6690821737668866</v>
      </c>
      <c r="M17" s="7">
        <f t="shared" si="6"/>
        <v>0.48260809350616163</v>
      </c>
      <c r="N17" s="9">
        <f t="shared" si="0"/>
        <v>3.3363527172086084E-7</v>
      </c>
      <c r="O17" s="9">
        <f t="shared" si="1"/>
        <v>6.0326011688270207E-8</v>
      </c>
      <c r="P17" s="7">
        <v>-500</v>
      </c>
      <c r="Q17" s="7">
        <v>0</v>
      </c>
      <c r="R17" s="75">
        <f t="shared" si="7"/>
        <v>9.4414477934319778E-4</v>
      </c>
      <c r="S17" s="6">
        <f t="shared" si="2"/>
        <v>0.50443469555666642</v>
      </c>
      <c r="T17" s="6">
        <f t="shared" si="8"/>
        <v>0</v>
      </c>
      <c r="U17" s="9">
        <f t="shared" si="9"/>
        <v>5.9321520197463969E-13</v>
      </c>
      <c r="V17" s="9">
        <f t="shared" si="10"/>
        <v>9.4414483866471814E-6</v>
      </c>
      <c r="W17" s="9">
        <f t="shared" si="11"/>
        <v>2.914355715142458E-12</v>
      </c>
      <c r="X17" s="9"/>
      <c r="Y17" s="3"/>
      <c r="Z17" s="3"/>
    </row>
    <row r="18" spans="1:26">
      <c r="A18" t="s">
        <v>423</v>
      </c>
      <c r="B18" s="4" t="s">
        <v>180</v>
      </c>
      <c r="C18" s="4" t="s">
        <v>3</v>
      </c>
      <c r="D18" t="s">
        <v>431</v>
      </c>
      <c r="E18" s="4">
        <v>0.125</v>
      </c>
      <c r="F18" s="7">
        <v>1</v>
      </c>
      <c r="G18" s="75">
        <f t="shared" si="3"/>
        <v>3.1500000000000001E-12</v>
      </c>
      <c r="H18" s="26">
        <v>31112899.878779851</v>
      </c>
      <c r="I18" s="26">
        <v>900252.04621851898</v>
      </c>
      <c r="J18" s="7">
        <f t="shared" si="4"/>
        <v>22.279058663197713</v>
      </c>
      <c r="K18" s="7">
        <f t="shared" si="4"/>
        <v>0.64464476881004662</v>
      </c>
      <c r="L18" s="7">
        <f t="shared" si="5"/>
        <v>1388.9687445883862</v>
      </c>
      <c r="M18" s="7">
        <f t="shared" si="6"/>
        <v>40.189823491898167</v>
      </c>
      <c r="N18" s="9">
        <f t="shared" si="0"/>
        <v>1.7362109307354827E-4</v>
      </c>
      <c r="O18" s="9">
        <f t="shared" si="1"/>
        <v>5.0237279364872705E-6</v>
      </c>
      <c r="P18" s="7">
        <v>-500</v>
      </c>
      <c r="Q18" s="7">
        <v>0</v>
      </c>
      <c r="R18" s="75">
        <f t="shared" si="7"/>
        <v>1.8142956850672615E-6</v>
      </c>
      <c r="S18" s="6">
        <f t="shared" si="2"/>
        <v>0.50443469555666642</v>
      </c>
      <c r="T18" s="6">
        <f t="shared" si="8"/>
        <v>0</v>
      </c>
      <c r="U18" s="9">
        <f t="shared" si="9"/>
        <v>5.9321520197463969E-13</v>
      </c>
      <c r="V18" s="9">
        <f t="shared" si="10"/>
        <v>1.8143550065874588E-8</v>
      </c>
      <c r="W18" s="9">
        <f t="shared" si="11"/>
        <v>2.7560797896023831E-19</v>
      </c>
      <c r="X18" s="9"/>
      <c r="Y18" s="3"/>
      <c r="Z18" s="3"/>
    </row>
    <row r="19" spans="1:26">
      <c r="A19" t="s">
        <v>423</v>
      </c>
      <c r="B19" s="4" t="s">
        <v>185</v>
      </c>
      <c r="C19" s="4" t="s">
        <v>3</v>
      </c>
      <c r="D19" t="s">
        <v>431</v>
      </c>
      <c r="E19" s="4">
        <v>0.125</v>
      </c>
      <c r="F19" s="7">
        <v>1</v>
      </c>
      <c r="G19" s="75">
        <f t="shared" si="3"/>
        <v>3.1500000000000001E-12</v>
      </c>
      <c r="H19" s="26">
        <v>1053315.601717527</v>
      </c>
      <c r="I19" s="26">
        <v>9628.8496517797284</v>
      </c>
      <c r="J19" s="7">
        <f t="shared" si="4"/>
        <v>0.7542492076584435</v>
      </c>
      <c r="K19" s="7">
        <f t="shared" si="4"/>
        <v>6.8949441256494128E-3</v>
      </c>
      <c r="L19" s="7">
        <f t="shared" si="5"/>
        <v>47.023017933818174</v>
      </c>
      <c r="M19" s="7">
        <f t="shared" si="6"/>
        <v>0.42985935945445219</v>
      </c>
      <c r="N19" s="9">
        <f t="shared" si="0"/>
        <v>5.8778772417272718E-6</v>
      </c>
      <c r="O19" s="9">
        <f t="shared" si="1"/>
        <v>5.3732419931806525E-8</v>
      </c>
      <c r="P19" s="7">
        <v>-402.34489558269183</v>
      </c>
      <c r="Q19" s="7">
        <v>2.3834439275295813</v>
      </c>
      <c r="R19" s="75">
        <f t="shared" si="7"/>
        <v>5.359077555478756E-5</v>
      </c>
      <c r="S19" s="6">
        <f t="shared" si="2"/>
        <v>0.602955941289265</v>
      </c>
      <c r="T19" s="6">
        <f t="shared" si="8"/>
        <v>2.3834439275295812E-3</v>
      </c>
      <c r="U19" s="9">
        <f t="shared" si="9"/>
        <v>7.0907618695617566E-13</v>
      </c>
      <c r="V19" s="9">
        <f t="shared" si="10"/>
        <v>5.3590846462406256E-7</v>
      </c>
      <c r="W19" s="9">
        <f t="shared" si="11"/>
        <v>2.4000097748850856E-17</v>
      </c>
      <c r="X19" s="9"/>
      <c r="Y19" s="3"/>
      <c r="Z19" s="3"/>
    </row>
    <row r="20" spans="1:26">
      <c r="A20" t="s">
        <v>423</v>
      </c>
      <c r="B20" s="4" t="s">
        <v>186</v>
      </c>
      <c r="C20" s="4" t="s">
        <v>3</v>
      </c>
      <c r="D20" t="s">
        <v>431</v>
      </c>
      <c r="E20" s="4">
        <v>0.125</v>
      </c>
      <c r="F20" s="7">
        <v>1</v>
      </c>
      <c r="G20" s="75">
        <f t="shared" si="3"/>
        <v>3.1500000000000001E-12</v>
      </c>
      <c r="H20" s="26">
        <v>1273496.2406314109</v>
      </c>
      <c r="I20" s="26">
        <v>6644.3669516073951</v>
      </c>
      <c r="J20" s="7">
        <f t="shared" si="4"/>
        <v>0.91191427230927824</v>
      </c>
      <c r="K20" s="6">
        <f t="shared" si="4"/>
        <v>4.7578413349902956E-3</v>
      </c>
      <c r="L20" s="7">
        <f t="shared" si="5"/>
        <v>56.852510742473697</v>
      </c>
      <c r="M20" s="7">
        <f t="shared" si="6"/>
        <v>0.29662352462533015</v>
      </c>
      <c r="N20" s="9">
        <f t="shared" si="0"/>
        <v>7.1065638428092119E-6</v>
      </c>
      <c r="O20" s="9">
        <f t="shared" si="1"/>
        <v>3.707794057816627E-8</v>
      </c>
      <c r="P20" s="7">
        <v>-939.27255198906562</v>
      </c>
      <c r="Q20" s="7">
        <v>1.4150508165258648</v>
      </c>
      <c r="R20" s="75">
        <f t="shared" si="7"/>
        <v>4.4325219187150939E-5</v>
      </c>
      <c r="S20" s="6">
        <f t="shared" si="2"/>
        <v>6.1266063498657888E-2</v>
      </c>
      <c r="T20" s="6">
        <f t="shared" si="8"/>
        <v>1.4150508165258649E-3</v>
      </c>
      <c r="U20" s="9">
        <f t="shared" si="9"/>
        <v>7.2048890674421678E-14</v>
      </c>
      <c r="V20" s="9">
        <f t="shared" si="10"/>
        <v>4.4325226392040009E-7</v>
      </c>
      <c r="W20" s="9">
        <f t="shared" si="11"/>
        <v>5.3482759767751334E-18</v>
      </c>
      <c r="X20" s="9"/>
      <c r="Y20" s="3"/>
      <c r="Z20" s="3"/>
    </row>
    <row r="21" spans="1:26">
      <c r="A21" t="s">
        <v>423</v>
      </c>
      <c r="B21" s="4" t="s">
        <v>183</v>
      </c>
      <c r="C21" s="4" t="s">
        <v>3</v>
      </c>
      <c r="D21" t="s">
        <v>431</v>
      </c>
      <c r="E21" s="4">
        <v>0.125</v>
      </c>
      <c r="F21" s="7">
        <v>1.0631944444444443</v>
      </c>
      <c r="G21" s="75">
        <f t="shared" si="3"/>
        <v>3.1500000000000001E-12</v>
      </c>
      <c r="H21" s="26">
        <v>1236246.2879924276</v>
      </c>
      <c r="I21" s="26">
        <v>8302.1822691036232</v>
      </c>
      <c r="J21" s="7">
        <f t="shared" si="4"/>
        <v>0.88524064550886328</v>
      </c>
      <c r="K21" s="7">
        <f t="shared" si="4"/>
        <v>5.9449555176974153E-3</v>
      </c>
      <c r="L21" s="7">
        <f t="shared" si="5"/>
        <v>55.189566428233377</v>
      </c>
      <c r="M21" s="7">
        <f t="shared" si="6"/>
        <v>0.3706331370135546</v>
      </c>
      <c r="N21" s="9">
        <f t="shared" si="0"/>
        <v>6.8986958035291718E-6</v>
      </c>
      <c r="O21" s="9">
        <f t="shared" si="1"/>
        <v>4.6329142126694327E-8</v>
      </c>
      <c r="P21" s="7">
        <v>428.55195053926718</v>
      </c>
      <c r="Q21" s="7">
        <v>2.6141485142584511</v>
      </c>
      <c r="R21" s="75">
        <f t="shared" si="7"/>
        <v>4.5660804443479765E-5</v>
      </c>
      <c r="S21" s="6">
        <f t="shared" si="2"/>
        <v>1.4412223365143144</v>
      </c>
      <c r="T21" s="6">
        <f t="shared" si="8"/>
        <v>2.6141485142584511E-3</v>
      </c>
      <c r="U21" s="9">
        <f t="shared" si="9"/>
        <v>1.6948774677408339E-12</v>
      </c>
      <c r="V21" s="9">
        <f t="shared" si="10"/>
        <v>4.5660973931226538E-7</v>
      </c>
      <c r="W21" s="9">
        <f t="shared" si="11"/>
        <v>9.4029660407676764E-18</v>
      </c>
      <c r="X21" s="9"/>
      <c r="Y21" s="3"/>
      <c r="Z21" s="3"/>
    </row>
    <row r="22" spans="1:26">
      <c r="A22" t="s">
        <v>423</v>
      </c>
      <c r="B22" s="4" t="s">
        <v>182</v>
      </c>
      <c r="C22" s="4" t="s">
        <v>3</v>
      </c>
      <c r="D22" t="s">
        <v>431</v>
      </c>
      <c r="E22" s="4">
        <v>0.125</v>
      </c>
      <c r="F22" s="7">
        <v>1.03125</v>
      </c>
      <c r="G22" s="75">
        <f t="shared" si="3"/>
        <v>3.1500000000000001E-12</v>
      </c>
      <c r="H22" s="26">
        <v>5969291.9643831383</v>
      </c>
      <c r="I22" s="26">
        <v>5043.2336673269519</v>
      </c>
      <c r="J22" s="7">
        <f t="shared" si="4"/>
        <v>4.2744394244957826</v>
      </c>
      <c r="K22" s="6">
        <f t="shared" si="4"/>
        <v>3.6113155367823355E-3</v>
      </c>
      <c r="L22" s="7">
        <f t="shared" si="5"/>
        <v>266.48624840996155</v>
      </c>
      <c r="M22" s="7">
        <f t="shared" si="6"/>
        <v>0.22514436014852468</v>
      </c>
      <c r="N22" s="9">
        <f t="shared" si="0"/>
        <v>3.3310781051245196E-5</v>
      </c>
      <c r="O22" s="9">
        <f t="shared" si="1"/>
        <v>2.8143045018565586E-8</v>
      </c>
      <c r="P22" s="7">
        <v>-7.7028401149754622</v>
      </c>
      <c r="Q22" s="7">
        <v>1.8915718787592475</v>
      </c>
      <c r="R22" s="75">
        <f t="shared" si="7"/>
        <v>9.4563979005897528E-6</v>
      </c>
      <c r="S22" s="6">
        <f t="shared" si="2"/>
        <v>1.0010982314966941</v>
      </c>
      <c r="T22" s="6">
        <f t="shared" si="8"/>
        <v>1.8915718787592475E-3</v>
      </c>
      <c r="U22" s="9">
        <f t="shared" si="9"/>
        <v>1.1772915202401124E-12</v>
      </c>
      <c r="V22" s="9">
        <f t="shared" si="10"/>
        <v>9.4565156297417776E-8</v>
      </c>
      <c r="W22" s="9">
        <f t="shared" si="11"/>
        <v>6.3831467402244833E-21</v>
      </c>
      <c r="X22" s="9"/>
      <c r="Y22" s="3"/>
      <c r="Z22" s="3"/>
    </row>
    <row r="23" spans="1:26">
      <c r="A23" t="s">
        <v>423</v>
      </c>
      <c r="B23" s="4" t="s">
        <v>184</v>
      </c>
      <c r="C23" s="4" t="s">
        <v>3</v>
      </c>
      <c r="D23" t="s">
        <v>431</v>
      </c>
      <c r="E23" s="4">
        <v>0.125</v>
      </c>
      <c r="F23" s="7">
        <v>0.99722222222222223</v>
      </c>
      <c r="G23" s="75">
        <f t="shared" si="3"/>
        <v>3.1500000000000001E-12</v>
      </c>
      <c r="H23" s="26">
        <v>20687915.38901449</v>
      </c>
      <c r="I23" s="26">
        <v>461865.08432766533</v>
      </c>
      <c r="J23" s="7">
        <f t="shared" si="4"/>
        <v>14.814025126776446</v>
      </c>
      <c r="K23" s="7">
        <f t="shared" si="4"/>
        <v>0.33072839074177468</v>
      </c>
      <c r="L23" s="7">
        <f t="shared" si="5"/>
        <v>923.56765129528969</v>
      </c>
      <c r="M23" s="7">
        <f t="shared" si="6"/>
        <v>20.618976978913633</v>
      </c>
      <c r="N23" s="9">
        <f t="shared" si="0"/>
        <v>1.1544595641191121E-4</v>
      </c>
      <c r="O23" s="9">
        <f t="shared" si="1"/>
        <v>2.5773721223642042E-6</v>
      </c>
      <c r="P23" s="7">
        <v>-303.99954467993126</v>
      </c>
      <c r="Q23" s="7">
        <v>1.24900469920567</v>
      </c>
      <c r="R23" s="75">
        <f t="shared" si="7"/>
        <v>2.7285494424428337E-6</v>
      </c>
      <c r="S23" s="6">
        <f t="shared" si="2"/>
        <v>0.70217355557336014</v>
      </c>
      <c r="T23" s="6">
        <f t="shared" si="8"/>
        <v>1.2490046992056701E-3</v>
      </c>
      <c r="U23" s="9">
        <f t="shared" si="9"/>
        <v>8.2575610135427155E-13</v>
      </c>
      <c r="V23" s="9">
        <f t="shared" si="10"/>
        <v>2.728632018052969E-8</v>
      </c>
      <c r="W23" s="9">
        <f t="shared" si="11"/>
        <v>3.7109640168033621E-19</v>
      </c>
      <c r="X23" s="9"/>
      <c r="Y23" s="3"/>
      <c r="Z23" s="3"/>
    </row>
    <row r="24" spans="1:26">
      <c r="A24" t="s">
        <v>424</v>
      </c>
      <c r="B24" s="4" t="s">
        <v>168</v>
      </c>
      <c r="C24" s="4" t="s">
        <v>16</v>
      </c>
      <c r="D24" t="s">
        <v>433</v>
      </c>
      <c r="E24" s="4">
        <v>2</v>
      </c>
      <c r="F24" s="7">
        <v>1.0930555555555557</v>
      </c>
      <c r="G24" s="75">
        <f>$G$37/50*100</f>
        <v>1.2599999999999999E-11</v>
      </c>
      <c r="H24" s="26">
        <v>435.6851165780194</v>
      </c>
      <c r="I24" s="26">
        <v>18.339006379768868</v>
      </c>
      <c r="J24" s="73">
        <f t="shared" si="4"/>
        <v>3.1198166383533172E-4</v>
      </c>
      <c r="K24" s="74">
        <f t="shared" si="4"/>
        <v>1.3132038496941636E-5</v>
      </c>
      <c r="L24" s="7">
        <f t="shared" si="5"/>
        <v>1.9450228418661581E-2</v>
      </c>
      <c r="M24" s="6">
        <f t="shared" si="6"/>
        <v>8.1870564195396728E-4</v>
      </c>
      <c r="N24" s="9">
        <f t="shared" si="0"/>
        <v>3.8900456837323161E-8</v>
      </c>
      <c r="O24" s="9">
        <f t="shared" si="1"/>
        <v>1.6374112839079345E-9</v>
      </c>
      <c r="P24" s="7">
        <v>-500</v>
      </c>
      <c r="Q24" s="7">
        <v>0</v>
      </c>
      <c r="R24" s="75">
        <f t="shared" si="7"/>
        <v>3.2390365112398609E-2</v>
      </c>
      <c r="S24" s="6">
        <f t="shared" si="2"/>
        <v>0.50443469555666642</v>
      </c>
      <c r="T24" s="6">
        <f t="shared" si="8"/>
        <v>0</v>
      </c>
      <c r="U24" s="9">
        <f t="shared" si="9"/>
        <v>5.9321520197463969E-13</v>
      </c>
      <c r="V24" s="9">
        <f t="shared" si="10"/>
        <v>3.2390365171720126E-4</v>
      </c>
      <c r="W24" s="9">
        <f t="shared" si="11"/>
        <v>1.8588221684229948E-10</v>
      </c>
      <c r="X24" s="9"/>
      <c r="Y24" s="3"/>
      <c r="Z24" s="3"/>
    </row>
    <row r="25" spans="1:26">
      <c r="A25" t="s">
        <v>424</v>
      </c>
      <c r="B25" s="4" t="s">
        <v>169</v>
      </c>
      <c r="C25" s="4" t="s">
        <v>16</v>
      </c>
      <c r="D25" t="s">
        <v>434</v>
      </c>
      <c r="E25" s="4">
        <v>2</v>
      </c>
      <c r="F25" s="7">
        <v>1.2034722222222223</v>
      </c>
      <c r="G25" s="75">
        <f>$G$37/50*180</f>
        <v>2.2679999999999999E-11</v>
      </c>
      <c r="H25" s="26">
        <v>210.82062751972103</v>
      </c>
      <c r="I25" s="26">
        <v>56.79088975146631</v>
      </c>
      <c r="J25" s="73">
        <f t="shared" si="4"/>
        <v>1.5096262792037166E-4</v>
      </c>
      <c r="K25" s="74">
        <f t="shared" si="4"/>
        <v>4.0666333554174983E-5</v>
      </c>
      <c r="L25" s="7">
        <f t="shared" si="5"/>
        <v>9.411635157130404E-3</v>
      </c>
      <c r="M25" s="6">
        <f t="shared" si="6"/>
        <v>2.5353075781904605E-3</v>
      </c>
      <c r="N25" s="9">
        <f t="shared" si="0"/>
        <v>1.8823270314260807E-8</v>
      </c>
      <c r="O25" s="9">
        <f t="shared" si="1"/>
        <v>5.070615156380921E-9</v>
      </c>
      <c r="P25" s="7">
        <v>-500</v>
      </c>
      <c r="Q25" s="7">
        <v>0</v>
      </c>
      <c r="R25" s="75">
        <f t="shared" si="7"/>
        <v>0.12048915847963609</v>
      </c>
      <c r="S25" s="6">
        <f t="shared" si="2"/>
        <v>0.50443469555666642</v>
      </c>
      <c r="T25" s="6">
        <f t="shared" si="8"/>
        <v>0</v>
      </c>
      <c r="U25" s="9">
        <f t="shared" si="9"/>
        <v>5.9321520197463969E-13</v>
      </c>
      <c r="V25" s="9">
        <f t="shared" si="10"/>
        <v>1.2048915853895763E-3</v>
      </c>
      <c r="W25" s="9">
        <f t="shared" si="11"/>
        <v>1.0534819166262682E-7</v>
      </c>
      <c r="X25" s="9"/>
      <c r="Y25" s="3"/>
      <c r="Z25" s="3"/>
    </row>
    <row r="26" spans="1:26">
      <c r="A26" t="s">
        <v>424</v>
      </c>
      <c r="B26" s="4" t="s">
        <v>7</v>
      </c>
      <c r="C26" s="4" t="s">
        <v>16</v>
      </c>
      <c r="D26" t="s">
        <v>435</v>
      </c>
      <c r="E26" s="4">
        <v>2</v>
      </c>
      <c r="F26" s="7">
        <v>1.023611111111111</v>
      </c>
      <c r="G26" s="75">
        <f>$G$37/50*90</f>
        <v>1.134E-11</v>
      </c>
      <c r="H26" s="26">
        <v>1537.2668272167871</v>
      </c>
      <c r="I26" s="26">
        <v>158.37337704012913</v>
      </c>
      <c r="J26" s="6">
        <f t="shared" si="4"/>
        <v>1.1007928530605922E-3</v>
      </c>
      <c r="K26" s="73">
        <f t="shared" si="4"/>
        <v>1.1340665034480677E-4</v>
      </c>
      <c r="L26" s="7">
        <f t="shared" si="5"/>
        <v>6.8627983357892289E-2</v>
      </c>
      <c r="M26" s="7">
        <f t="shared" si="6"/>
        <v>7.0702400464343366E-3</v>
      </c>
      <c r="N26" s="9">
        <f t="shared" si="0"/>
        <v>1.3725596671578459E-7</v>
      </c>
      <c r="O26" s="9">
        <f t="shared" si="1"/>
        <v>1.4140480092868673E-8</v>
      </c>
      <c r="P26" s="7">
        <v>-596</v>
      </c>
      <c r="Q26" s="7">
        <v>3</v>
      </c>
      <c r="R26" s="75">
        <f t="shared" si="7"/>
        <v>8.2619359080262755E-3</v>
      </c>
      <c r="S26" s="6">
        <f t="shared" si="2"/>
        <v>0.40758323400978647</v>
      </c>
      <c r="T26" s="6">
        <f t="shared" si="8"/>
        <v>3.0000000000000001E-3</v>
      </c>
      <c r="U26" s="9">
        <f t="shared" si="9"/>
        <v>4.7931788319550892E-13</v>
      </c>
      <c r="V26" s="9">
        <f t="shared" si="10"/>
        <v>8.2619359559580639E-5</v>
      </c>
      <c r="W26" s="9">
        <f t="shared" si="11"/>
        <v>7.2448515637005154E-11</v>
      </c>
      <c r="X26" s="9"/>
      <c r="Y26" s="3"/>
      <c r="Z26" s="3"/>
    </row>
    <row r="27" spans="1:26">
      <c r="A27" t="s">
        <v>424</v>
      </c>
      <c r="B27" s="4" t="s">
        <v>10</v>
      </c>
      <c r="C27" s="4" t="s">
        <v>16</v>
      </c>
      <c r="D27" t="s">
        <v>434</v>
      </c>
      <c r="E27" s="4">
        <v>2</v>
      </c>
      <c r="F27" s="7">
        <v>1.0305555555555557</v>
      </c>
      <c r="G27" s="75">
        <f>$G$37/50*180</f>
        <v>2.2679999999999999E-11</v>
      </c>
      <c r="H27" s="26">
        <v>289.35611593706119</v>
      </c>
      <c r="I27" s="26">
        <v>76.576915020165984</v>
      </c>
      <c r="J27" s="73">
        <f t="shared" si="4"/>
        <v>2.0719964730493131E-4</v>
      </c>
      <c r="K27" s="74">
        <f t="shared" si="4"/>
        <v>5.4834540934083141E-5</v>
      </c>
      <c r="L27" s="7">
        <f t="shared" si="5"/>
        <v>1.2917683747190233E-2</v>
      </c>
      <c r="M27" s="6">
        <f t="shared" si="6"/>
        <v>3.4186122776859815E-3</v>
      </c>
      <c r="N27" s="9">
        <f t="shared" si="0"/>
        <v>2.5835367494380465E-8</v>
      </c>
      <c r="O27" s="9">
        <f t="shared" si="1"/>
        <v>6.8372245553719631E-9</v>
      </c>
      <c r="P27" s="7">
        <v>-500</v>
      </c>
      <c r="Q27" s="7">
        <v>0</v>
      </c>
      <c r="R27" s="75">
        <f t="shared" si="7"/>
        <v>8.7786635916571348E-2</v>
      </c>
      <c r="S27" s="6">
        <f t="shared" si="2"/>
        <v>0.50443469555666642</v>
      </c>
      <c r="T27" s="6">
        <f t="shared" si="8"/>
        <v>0</v>
      </c>
      <c r="U27" s="9">
        <f t="shared" si="9"/>
        <v>5.9321520197463969E-13</v>
      </c>
      <c r="V27" s="9">
        <f t="shared" si="10"/>
        <v>8.7786635975892863E-4</v>
      </c>
      <c r="W27" s="9">
        <f t="shared" si="11"/>
        <v>5.397432431688993E-8</v>
      </c>
      <c r="X27" s="9"/>
      <c r="Y27" s="3"/>
      <c r="Z27" s="3"/>
    </row>
    <row r="28" spans="1:26">
      <c r="A28" t="s">
        <v>424</v>
      </c>
      <c r="B28" s="4" t="s">
        <v>8</v>
      </c>
      <c r="C28" s="4" t="s">
        <v>16</v>
      </c>
      <c r="D28" t="s">
        <v>432</v>
      </c>
      <c r="E28" s="4">
        <v>2</v>
      </c>
      <c r="F28" s="7">
        <v>1.1402777777777777</v>
      </c>
      <c r="G28" s="75">
        <f>$G$38/50*920</f>
        <v>5.7959999999999999E-11</v>
      </c>
      <c r="H28" s="26">
        <v>1193.2567826053039</v>
      </c>
      <c r="I28" s="26">
        <v>114.17973877606535</v>
      </c>
      <c r="J28" s="73">
        <f t="shared" si="4"/>
        <v>8.5445708897272663E-4</v>
      </c>
      <c r="K28" s="74">
        <f t="shared" si="4"/>
        <v>8.1760848659289642E-5</v>
      </c>
      <c r="L28" s="7">
        <f t="shared" si="5"/>
        <v>5.3270392080593927E-2</v>
      </c>
      <c r="M28" s="7">
        <f t="shared" si="6"/>
        <v>5.0973097667886321E-3</v>
      </c>
      <c r="N28" s="9">
        <f t="shared" si="0"/>
        <v>1.0654078416118785E-7</v>
      </c>
      <c r="O28" s="9">
        <f t="shared" si="1"/>
        <v>1.0194619533577264E-8</v>
      </c>
      <c r="P28" s="7">
        <v>-973</v>
      </c>
      <c r="Q28" s="7">
        <v>3.6</v>
      </c>
      <c r="R28" s="75">
        <f t="shared" si="7"/>
        <v>5.4401702086509011E-2</v>
      </c>
      <c r="S28" s="6">
        <f t="shared" si="2"/>
        <v>2.7239473560060009E-2</v>
      </c>
      <c r="T28" s="6">
        <f t="shared" si="8"/>
        <v>3.5999999999999999E-3</v>
      </c>
      <c r="U28" s="9">
        <f t="shared" si="9"/>
        <v>3.203362090663057E-14</v>
      </c>
      <c r="V28" s="9">
        <f t="shared" si="10"/>
        <v>5.4401702089712381E-4</v>
      </c>
      <c r="W28" s="9">
        <f t="shared" si="11"/>
        <v>2.709787547238719E-9</v>
      </c>
      <c r="X28" s="9"/>
      <c r="Y28" s="3"/>
      <c r="Z28" s="3"/>
    </row>
    <row r="29" spans="1:26">
      <c r="A29" t="s">
        <v>424</v>
      </c>
      <c r="B29" s="4" t="s">
        <v>11</v>
      </c>
      <c r="C29" s="4" t="s">
        <v>16</v>
      </c>
      <c r="D29" t="s">
        <v>435</v>
      </c>
      <c r="E29" s="4">
        <v>2</v>
      </c>
      <c r="F29" s="7">
        <v>1.0125</v>
      </c>
      <c r="G29" s="75">
        <f>$G$37/50*90</f>
        <v>1.134E-11</v>
      </c>
      <c r="H29" s="26">
        <v>2364.4159226467259</v>
      </c>
      <c r="I29" s="26">
        <v>93.467088466101416</v>
      </c>
      <c r="J29" s="6">
        <f t="shared" si="4"/>
        <v>1.6930906874666734E-3</v>
      </c>
      <c r="K29" s="74">
        <f t="shared" si="4"/>
        <v>6.6929111562333342E-5</v>
      </c>
      <c r="L29" s="7">
        <f t="shared" si="5"/>
        <v>0.10555428226101454</v>
      </c>
      <c r="M29" s="6">
        <f t="shared" si="6"/>
        <v>4.1726378779509566E-3</v>
      </c>
      <c r="N29" s="9">
        <f t="shared" si="0"/>
        <v>2.1110856452202907E-7</v>
      </c>
      <c r="O29" s="9">
        <f t="shared" si="1"/>
        <v>8.3452757559019128E-9</v>
      </c>
      <c r="P29" s="7">
        <v>-955</v>
      </c>
      <c r="Q29" s="7">
        <v>3.6</v>
      </c>
      <c r="R29" s="75">
        <f t="shared" si="7"/>
        <v>5.3716437443809516E-3</v>
      </c>
      <c r="S29" s="6">
        <f t="shared" si="2"/>
        <v>4.5399122600100018E-2</v>
      </c>
      <c r="T29" s="6">
        <f t="shared" si="8"/>
        <v>3.5999999999999999E-3</v>
      </c>
      <c r="U29" s="9">
        <f t="shared" si="9"/>
        <v>5.3389368177717621E-14</v>
      </c>
      <c r="V29" s="9">
        <f t="shared" si="10"/>
        <v>5.3716437497198888E-5</v>
      </c>
      <c r="W29" s="9">
        <f t="shared" si="11"/>
        <v>4.5090399468480621E-12</v>
      </c>
      <c r="X29" s="9"/>
      <c r="Y29" s="3"/>
      <c r="Z29" s="3"/>
    </row>
    <row r="30" spans="1:26">
      <c r="A30" t="s">
        <v>423</v>
      </c>
      <c r="B30" s="4" t="s">
        <v>170</v>
      </c>
      <c r="C30" s="4" t="s">
        <v>16</v>
      </c>
      <c r="D30" t="s">
        <v>435</v>
      </c>
      <c r="E30" s="4">
        <v>2</v>
      </c>
      <c r="F30" s="7">
        <v>1.03125</v>
      </c>
      <c r="G30" s="75">
        <f t="shared" ref="G30:G32" si="12">$G$37/50*90</f>
        <v>1.134E-11</v>
      </c>
      <c r="H30" s="26">
        <v>50624047.983352005</v>
      </c>
      <c r="I30" s="26">
        <v>1941180.3130055289</v>
      </c>
      <c r="J30" s="7">
        <f t="shared" si="4"/>
        <v>36.250434359507416</v>
      </c>
      <c r="K30" s="7">
        <f t="shared" si="4"/>
        <v>1.390023759848602</v>
      </c>
      <c r="L30" s="7">
        <f t="shared" si="5"/>
        <v>2260.002142113929</v>
      </c>
      <c r="M30" s="7">
        <f t="shared" si="6"/>
        <v>86.659835402032556</v>
      </c>
      <c r="N30" s="9">
        <f t="shared" si="0"/>
        <v>4.5200042842278585E-3</v>
      </c>
      <c r="O30" s="9">
        <f t="shared" si="1"/>
        <v>1.7331967080406511E-4</v>
      </c>
      <c r="P30" s="7">
        <v>-404.07449019155916</v>
      </c>
      <c r="Q30" s="7">
        <v>1.0939654462740196</v>
      </c>
      <c r="R30" s="75">
        <f t="shared" si="7"/>
        <v>2.5088471795413761E-7</v>
      </c>
      <c r="S30" s="6">
        <f t="shared" si="2"/>
        <v>0.60121100622934409</v>
      </c>
      <c r="T30" s="6">
        <f t="shared" si="8"/>
        <v>1.0939654462740196E-3</v>
      </c>
      <c r="U30" s="9">
        <f t="shared" si="9"/>
        <v>7.0702414332570867E-13</v>
      </c>
      <c r="V30" s="9">
        <f t="shared" si="10"/>
        <v>2.5095542036847021E-9</v>
      </c>
      <c r="W30" s="9">
        <f t="shared" si="11"/>
        <v>9.260004098299526E-21</v>
      </c>
      <c r="X30" s="9"/>
      <c r="Y30" s="3"/>
      <c r="Z30" s="3"/>
    </row>
    <row r="31" spans="1:26">
      <c r="A31" t="s">
        <v>423</v>
      </c>
      <c r="B31" s="4" t="s">
        <v>179</v>
      </c>
      <c r="C31" s="4" t="s">
        <v>16</v>
      </c>
      <c r="D31" t="s">
        <v>435</v>
      </c>
      <c r="E31" s="4">
        <v>2</v>
      </c>
      <c r="F31" s="7">
        <v>0.99791666666666667</v>
      </c>
      <c r="G31" s="75">
        <f t="shared" si="12"/>
        <v>1.134E-11</v>
      </c>
      <c r="H31" s="26">
        <v>15521438.405056935</v>
      </c>
      <c r="I31" s="26">
        <v>204677.25059898611</v>
      </c>
      <c r="J31" s="7">
        <f t="shared" si="4"/>
        <v>11.114458572192554</v>
      </c>
      <c r="K31" s="7">
        <f t="shared" si="4"/>
        <v>0.14656353123248828</v>
      </c>
      <c r="L31" s="7">
        <f t="shared" si="5"/>
        <v>692.92135736861326</v>
      </c>
      <c r="M31" s="7">
        <f t="shared" si="6"/>
        <v>9.1373772588833084</v>
      </c>
      <c r="N31" s="9">
        <f t="shared" si="0"/>
        <v>1.3858427147372264E-3</v>
      </c>
      <c r="O31" s="9">
        <f t="shared" si="1"/>
        <v>1.8274754517766616E-5</v>
      </c>
      <c r="P31" s="7">
        <v>-307.54908153726467</v>
      </c>
      <c r="Q31" s="7">
        <v>2.9574055810071433</v>
      </c>
      <c r="R31" s="75">
        <f t="shared" si="7"/>
        <v>8.1827467716278396E-7</v>
      </c>
      <c r="S31" s="6">
        <f t="shared" si="2"/>
        <v>0.69859253648536779</v>
      </c>
      <c r="T31" s="6">
        <f t="shared" si="8"/>
        <v>2.9574055810071432E-3</v>
      </c>
      <c r="U31" s="9">
        <f t="shared" si="9"/>
        <v>8.2154482290679251E-13</v>
      </c>
      <c r="V31" s="9">
        <f t="shared" si="10"/>
        <v>8.1835683164507451E-9</v>
      </c>
      <c r="W31" s="9">
        <f t="shared" si="11"/>
        <v>1.1645567097588446E-20</v>
      </c>
      <c r="X31" s="9"/>
      <c r="Y31" s="3"/>
      <c r="Z31" s="3"/>
    </row>
    <row r="32" spans="1:26">
      <c r="A32" t="s">
        <v>423</v>
      </c>
      <c r="B32" s="4" t="s">
        <v>183</v>
      </c>
      <c r="C32" s="4" t="s">
        <v>16</v>
      </c>
      <c r="D32" t="s">
        <v>435</v>
      </c>
      <c r="E32" s="4">
        <v>2</v>
      </c>
      <c r="F32" s="7">
        <v>0.99375000000000002</v>
      </c>
      <c r="G32" s="75">
        <f t="shared" si="12"/>
        <v>1.134E-11</v>
      </c>
      <c r="H32" s="26">
        <v>1236246.2879924276</v>
      </c>
      <c r="I32" s="26">
        <v>8302.1822691036232</v>
      </c>
      <c r="J32" s="7">
        <f t="shared" si="4"/>
        <v>0.88524064550886328</v>
      </c>
      <c r="K32" s="7">
        <f t="shared" si="4"/>
        <v>5.9449555176974153E-3</v>
      </c>
      <c r="L32" s="7">
        <f t="shared" si="5"/>
        <v>55.189566428233377</v>
      </c>
      <c r="M32" s="7">
        <f t="shared" si="6"/>
        <v>0.3706331370135546</v>
      </c>
      <c r="N32" s="9">
        <f t="shared" si="0"/>
        <v>1.1037913285646675E-4</v>
      </c>
      <c r="O32" s="9">
        <f t="shared" si="1"/>
        <v>7.4126627402710924E-7</v>
      </c>
      <c r="P32" s="7">
        <v>428.55195053926718</v>
      </c>
      <c r="Q32" s="7">
        <v>2.6141485142584511</v>
      </c>
      <c r="R32" s="75">
        <f t="shared" si="7"/>
        <v>1.0273680999782945E-5</v>
      </c>
      <c r="S32" s="6">
        <f t="shared" si="2"/>
        <v>1.4412223365143144</v>
      </c>
      <c r="T32" s="6">
        <f t="shared" si="8"/>
        <v>2.6141485142584511E-3</v>
      </c>
      <c r="U32" s="9">
        <f t="shared" si="9"/>
        <v>1.6948774677408339E-12</v>
      </c>
      <c r="V32" s="9">
        <f t="shared" si="10"/>
        <v>1.027385048752972E-7</v>
      </c>
      <c r="W32" s="9">
        <f t="shared" si="11"/>
        <v>4.7603732817967861E-19</v>
      </c>
      <c r="X32" s="9"/>
      <c r="Y32" s="3"/>
      <c r="Z32" s="3"/>
    </row>
    <row r="33" spans="3:23">
      <c r="P33" s="2" t="s">
        <v>454</v>
      </c>
      <c r="W33" s="81" t="s">
        <v>455</v>
      </c>
    </row>
    <row r="34" spans="3:23">
      <c r="R34" s="1" t="s">
        <v>426</v>
      </c>
    </row>
    <row r="35" spans="3:23" ht="21">
      <c r="C35" s="76" t="s">
        <v>12</v>
      </c>
      <c r="R35" s="71">
        <f>MIN(R2:R32)</f>
        <v>2.5088471795413761E-7</v>
      </c>
      <c r="S35" t="s">
        <v>457</v>
      </c>
    </row>
    <row r="36" spans="3:23">
      <c r="D36" s="5" t="s">
        <v>13</v>
      </c>
      <c r="E36" s="5" t="s">
        <v>14</v>
      </c>
      <c r="F36" s="5" t="s">
        <v>15</v>
      </c>
      <c r="G36" s="5" t="s">
        <v>444</v>
      </c>
      <c r="H36" s="4"/>
      <c r="R36" s="1" t="s">
        <v>425</v>
      </c>
    </row>
    <row r="37" spans="3:23">
      <c r="C37" s="5" t="s">
        <v>445</v>
      </c>
      <c r="D37" s="4">
        <v>6</v>
      </c>
      <c r="E37" s="4">
        <v>4440000</v>
      </c>
      <c r="F37" s="4">
        <v>159840</v>
      </c>
      <c r="G37" s="4">
        <v>6.3000000000000002E-12</v>
      </c>
      <c r="H37" s="4"/>
      <c r="R37" s="50">
        <f>MAX(R2:R32)</f>
        <v>0.26775368551030243</v>
      </c>
      <c r="S37" t="s">
        <v>457</v>
      </c>
    </row>
    <row r="38" spans="3:23">
      <c r="C38" s="5" t="s">
        <v>446</v>
      </c>
      <c r="D38" s="4">
        <v>6</v>
      </c>
      <c r="E38" s="4">
        <v>2220000</v>
      </c>
      <c r="F38" s="4">
        <v>79920</v>
      </c>
      <c r="G38" s="4">
        <v>3.1500000000000001E-12</v>
      </c>
      <c r="H38" s="4"/>
    </row>
    <row r="39" spans="3:23">
      <c r="D39" s="4"/>
      <c r="F39" s="4"/>
      <c r="H39" s="4"/>
    </row>
    <row r="40" spans="3:23">
      <c r="C40"/>
      <c r="D40" s="1" t="s">
        <v>6</v>
      </c>
      <c r="E40"/>
      <c r="G40"/>
    </row>
    <row r="41" spans="3:23">
      <c r="C41" s="1" t="s">
        <v>447</v>
      </c>
      <c r="D41">
        <v>1.176E-12</v>
      </c>
      <c r="E41"/>
      <c r="G41"/>
    </row>
    <row r="42" spans="3:23">
      <c r="D42" s="4"/>
      <c r="F42" s="4"/>
    </row>
    <row r="43" spans="3:23">
      <c r="C43" s="80" t="s">
        <v>408</v>
      </c>
      <c r="D43" s="78">
        <v>2023</v>
      </c>
      <c r="E43">
        <v>2022</v>
      </c>
      <c r="F43">
        <v>2021</v>
      </c>
      <c r="G43">
        <v>2020</v>
      </c>
      <c r="H43">
        <v>2019</v>
      </c>
    </row>
    <row r="44" spans="3:23">
      <c r="C44" s="79" t="s">
        <v>409</v>
      </c>
      <c r="D44" s="77">
        <f>EXP((1950-D43)/8267)</f>
        <v>0.99120858339894224</v>
      </c>
      <c r="E44" s="77">
        <f>EXP((1950-E43)/8267)</f>
        <v>0.99132849008039026</v>
      </c>
      <c r="F44" s="77">
        <f>EXP((1950-F43)/8267)</f>
        <v>0.99144841126697125</v>
      </c>
      <c r="G44" s="77">
        <f t="shared" ref="G44:H44" si="13">EXP((1950-G43)/8267)</f>
        <v>0.99156834696043983</v>
      </c>
      <c r="H44" s="77">
        <f t="shared" si="13"/>
        <v>0.99168829716255091</v>
      </c>
    </row>
  </sheetData>
  <sortState xmlns:xlrd2="http://schemas.microsoft.com/office/spreadsheetml/2017/richdata2" ref="B2:N32">
    <sortCondition ref="C2:C32"/>
  </sortState>
  <pageMargins left="0.7" right="0.7" top="0.75" bottom="0.75" header="0.3" footer="0.3"/>
  <pageSetup paperSize="9" orientation="portrait" verticalDpi="598" r:id="rId1"/>
  <ignoredErrors>
    <ignoredError sqref="G26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02C5C-B44D-441D-A43E-4E5DC1AC4C66}">
  <dimension ref="A1:AH105"/>
  <sheetViews>
    <sheetView topLeftCell="N1" zoomScaleNormal="100" workbookViewId="0">
      <pane ySplit="2" topLeftCell="A3" activePane="bottomLeft" state="frozen"/>
      <selection pane="bottomLeft" activeCell="AG5" sqref="AG5"/>
    </sheetView>
  </sheetViews>
  <sheetFormatPr defaultRowHeight="14.5"/>
  <cols>
    <col min="2" max="2" width="10.08984375" style="4" customWidth="1"/>
    <col min="3" max="3" width="11.6328125" style="4" customWidth="1"/>
    <col min="4" max="4" width="15.26953125" customWidth="1"/>
    <col min="6" max="6" width="11.453125" customWidth="1"/>
    <col min="7" max="7" width="10.54296875" customWidth="1"/>
    <col min="11" max="11" width="13.90625" customWidth="1"/>
    <col min="12" max="12" width="8.90625" customWidth="1"/>
    <col min="13" max="13" width="12.26953125" style="4" customWidth="1"/>
    <col min="14" max="14" width="8.7265625" style="4"/>
    <col min="17" max="17" width="12.1796875" customWidth="1"/>
    <col min="20" max="20" width="11.453125" customWidth="1"/>
    <col min="21" max="21" width="15" customWidth="1"/>
    <col min="23" max="23" width="15.1796875" customWidth="1"/>
    <col min="24" max="24" width="9.81640625" bestFit="1" customWidth="1"/>
    <col min="25" max="25" width="14.6328125" customWidth="1"/>
    <col min="26" max="26" width="11.81640625" bestFit="1" customWidth="1"/>
    <col min="27" max="27" width="18.08984375" customWidth="1"/>
    <col min="28" max="28" width="21.26953125" customWidth="1"/>
    <col min="29" max="29" width="18.7265625" customWidth="1"/>
    <col min="30" max="30" width="10.81640625" customWidth="1"/>
    <col min="31" max="31" width="12.81640625" customWidth="1"/>
    <col min="33" max="33" width="13.54296875" customWidth="1"/>
  </cols>
  <sheetData>
    <row r="1" spans="1:34" ht="18.5">
      <c r="U1" s="95" t="s">
        <v>9</v>
      </c>
      <c r="V1" s="95"/>
      <c r="W1" s="95" t="s">
        <v>166</v>
      </c>
      <c r="X1" s="95"/>
      <c r="Y1" s="95" t="s">
        <v>430</v>
      </c>
      <c r="Z1" s="95"/>
      <c r="AA1" s="84" t="s">
        <v>523</v>
      </c>
      <c r="AB1" s="84" t="s">
        <v>524</v>
      </c>
      <c r="AC1" s="94" t="s">
        <v>526</v>
      </c>
      <c r="AD1" s="94"/>
      <c r="AE1" s="94" t="s">
        <v>527</v>
      </c>
      <c r="AF1" s="94"/>
      <c r="AG1" s="94" t="s">
        <v>527</v>
      </c>
      <c r="AH1" s="94"/>
    </row>
    <row r="2" spans="1:34">
      <c r="A2" s="5" t="s">
        <v>371</v>
      </c>
      <c r="B2" s="5" t="s">
        <v>4</v>
      </c>
      <c r="C2" s="5" t="s">
        <v>414</v>
      </c>
      <c r="D2" s="5" t="s">
        <v>370</v>
      </c>
      <c r="E2" s="5" t="s">
        <v>2</v>
      </c>
      <c r="F2" s="5" t="s">
        <v>429</v>
      </c>
      <c r="G2" s="5" t="s">
        <v>167</v>
      </c>
      <c r="H2" s="5" t="s">
        <v>369</v>
      </c>
      <c r="I2" s="10" t="s">
        <v>5</v>
      </c>
      <c r="J2" s="10" t="s">
        <v>450</v>
      </c>
      <c r="K2" s="10" t="s">
        <v>520</v>
      </c>
      <c r="L2" s="10" t="s">
        <v>5</v>
      </c>
      <c r="M2" s="5" t="s">
        <v>6</v>
      </c>
      <c r="N2" s="5" t="s">
        <v>5</v>
      </c>
      <c r="S2" s="5" t="s">
        <v>2</v>
      </c>
      <c r="T2" s="5" t="s">
        <v>429</v>
      </c>
      <c r="U2" s="5" t="s">
        <v>6</v>
      </c>
      <c r="V2" s="5" t="s">
        <v>5</v>
      </c>
      <c r="W2" s="5" t="s">
        <v>6</v>
      </c>
      <c r="X2" s="5" t="s">
        <v>522</v>
      </c>
      <c r="Y2" s="5" t="s">
        <v>6</v>
      </c>
      <c r="Z2" s="5" t="s">
        <v>522</v>
      </c>
      <c r="AA2" s="5" t="s">
        <v>528</v>
      </c>
      <c r="AB2" s="5" t="s">
        <v>525</v>
      </c>
      <c r="AC2" s="5" t="s">
        <v>372</v>
      </c>
      <c r="AD2" s="5" t="s">
        <v>522</v>
      </c>
      <c r="AE2" s="5" t="s">
        <v>561</v>
      </c>
      <c r="AF2" s="5" t="s">
        <v>537</v>
      </c>
      <c r="AG2" s="5" t="s">
        <v>562</v>
      </c>
      <c r="AH2" s="5" t="s">
        <v>5</v>
      </c>
    </row>
    <row r="3" spans="1:34">
      <c r="A3" s="82" t="s">
        <v>451</v>
      </c>
      <c r="B3" s="5"/>
      <c r="C3" s="5"/>
      <c r="D3" s="5"/>
      <c r="E3" s="5"/>
      <c r="F3" s="5"/>
      <c r="G3" s="5"/>
      <c r="H3" s="5"/>
      <c r="I3" s="10"/>
      <c r="J3" s="10"/>
      <c r="K3" s="10"/>
      <c r="L3" s="10"/>
      <c r="M3" s="5"/>
      <c r="N3" s="5"/>
      <c r="S3" s="82" t="s">
        <v>451</v>
      </c>
      <c r="T3" s="5"/>
    </row>
    <row r="4" spans="1:34">
      <c r="A4" t="s">
        <v>375</v>
      </c>
      <c r="B4" s="4">
        <v>276147</v>
      </c>
      <c r="C4" s="4" t="s">
        <v>34</v>
      </c>
      <c r="D4" t="s">
        <v>35</v>
      </c>
      <c r="E4" t="s">
        <v>174</v>
      </c>
      <c r="F4" t="s">
        <v>3</v>
      </c>
      <c r="G4" t="s">
        <v>9</v>
      </c>
      <c r="H4" s="6">
        <v>0.32952027401101652</v>
      </c>
      <c r="I4" s="73">
        <v>7.0903235020182691E-4</v>
      </c>
      <c r="J4" s="7">
        <f>100/H4*I4</f>
        <v>0.21517108539977803</v>
      </c>
      <c r="K4" s="73">
        <f>H4/100*(100-$P$8)</f>
        <v>0.20973965440801201</v>
      </c>
      <c r="L4" s="73">
        <f>I4</f>
        <v>7.0903235020182691E-4</v>
      </c>
      <c r="M4" s="9">
        <f>K4*$Q$5</f>
        <v>2.4665383358382215E-13</v>
      </c>
      <c r="N4" s="9">
        <f>M4/100*J4</f>
        <v>5.3072773090247232E-16</v>
      </c>
      <c r="O4" s="83"/>
      <c r="Q4" s="1" t="s">
        <v>6</v>
      </c>
      <c r="S4" t="s">
        <v>174</v>
      </c>
      <c r="T4" t="s">
        <v>3</v>
      </c>
      <c r="U4" s="9">
        <f>M4</f>
        <v>2.4665383358382215E-13</v>
      </c>
      <c r="V4" s="9">
        <f>N4</f>
        <v>5.3072773090247232E-16</v>
      </c>
      <c r="W4" s="9">
        <f>AVERAGE($M5:$M6)</f>
        <v>1.1724641795558069E-11</v>
      </c>
      <c r="X4" s="9">
        <f>AVERAGE($N5:$N6)+STDEV(M5:M6)</f>
        <v>8.7943102807983169E-12</v>
      </c>
      <c r="Y4" s="9">
        <f>VLOOKUP($S4,S1E!$B$2:$W$23,21,FALSE)</f>
        <v>1.1065044724299053E-7</v>
      </c>
      <c r="Z4" s="9">
        <f>VLOOKUP($S4,S1E!$B$2:$W$23,22,FALSE)</f>
        <v>1.5037836846350209E-20</v>
      </c>
      <c r="AA4" s="6">
        <f>VLOOKUP($S4,S1E!$B$2:$W$23,5,FALSE)</f>
        <v>1.0493055555555555</v>
      </c>
      <c r="AB4" s="6">
        <f>VLOOKUP($S4,S1E!$B$2:$W$23,4,FALSE)</f>
        <v>0.125</v>
      </c>
      <c r="AC4" s="7">
        <f>VLOOKUP($S4,S1D!$F$1:$K$23,5,FALSE)</f>
        <v>7.2183282291666666</v>
      </c>
      <c r="AD4" s="6">
        <f>VLOOKUP($S4,S1D!$F$1:$K$23,6,FALSE)</f>
        <v>3.6955552464338617E-3</v>
      </c>
      <c r="AE4" s="9">
        <f>(($W4-$U4)*$AC4)/($Y4*$AA4*$AB4)</f>
        <v>5.7087001502208121E-3</v>
      </c>
      <c r="AF4" s="9">
        <v>4.3351556361009742E-3</v>
      </c>
      <c r="AG4" s="9">
        <f>AE4*(16.04236/12.011)</f>
        <v>7.6247625461573843E-3</v>
      </c>
      <c r="AH4" s="9">
        <f>AF4*(16.04236/12.011)</f>
        <v>5.7902029281792378E-3</v>
      </c>
    </row>
    <row r="5" spans="1:34">
      <c r="A5" t="s">
        <v>267</v>
      </c>
      <c r="B5" s="4">
        <v>277680</v>
      </c>
      <c r="C5" s="4" t="s">
        <v>217</v>
      </c>
      <c r="D5" t="s">
        <v>218</v>
      </c>
      <c r="E5" t="s">
        <v>174</v>
      </c>
      <c r="F5" t="s">
        <v>3</v>
      </c>
      <c r="G5" t="s">
        <v>166</v>
      </c>
      <c r="H5" s="6">
        <v>23.900948370768184</v>
      </c>
      <c r="I5" s="6">
        <v>0.16426546489304705</v>
      </c>
      <c r="J5" s="7">
        <f t="shared" ref="J5:J34" si="0">100/H5*I5</f>
        <v>0.68727592874076193</v>
      </c>
      <c r="K5" s="73">
        <f t="shared" ref="K5:K66" si="1">H5/100*(100-$P$8)</f>
        <v>15.212953637993948</v>
      </c>
      <c r="L5" s="73">
        <f t="shared" ref="L5:L66" si="2">I5</f>
        <v>0.16426546489304705</v>
      </c>
      <c r="M5" s="9">
        <f t="shared" ref="M5:M66" si="3">K5*$Q$5</f>
        <v>1.7890433478280884E-11</v>
      </c>
      <c r="N5" s="9">
        <f>M5/100*J5</f>
        <v>1.2295664284360313E-13</v>
      </c>
      <c r="P5" s="1" t="s">
        <v>447</v>
      </c>
      <c r="Q5">
        <v>1.176E-12</v>
      </c>
      <c r="S5" t="s">
        <v>175</v>
      </c>
      <c r="T5" t="s">
        <v>3</v>
      </c>
      <c r="U5" s="9">
        <f>M7</f>
        <v>3.3577845232947265E-13</v>
      </c>
      <c r="V5" s="9">
        <f>N7</f>
        <v>6.6319313182369275E-16</v>
      </c>
      <c r="W5" s="9">
        <f>AVERAGE($M8:$M9)</f>
        <v>5.3685258205538488E-12</v>
      </c>
      <c r="X5" s="9">
        <f>AVERAGE($N8:$N9)+STDEV(M8:M9)</f>
        <v>7.4155321807541699E-14</v>
      </c>
      <c r="Y5" s="9">
        <f>VLOOKUP($S5,S1E!$B$2:$W$23,21,FALSE)</f>
        <v>4.3099561676548251E-5</v>
      </c>
      <c r="Z5" s="9">
        <f>VLOOKUP($S5,S1E!$B$2:$W$23,22,FALSE)</f>
        <v>3.7293997021805333E-15</v>
      </c>
      <c r="AA5" s="6">
        <f>VLOOKUP($S5,S1E!$B$2:$W$23,5,FALSE)</f>
        <v>1</v>
      </c>
      <c r="AB5" s="6">
        <f>VLOOKUP($S5,S1E!$B$2:$W$23,4,FALSE)</f>
        <v>0.125</v>
      </c>
      <c r="AC5" s="7">
        <f>VLOOKUP($S5,S1D!$F$1:$K$23,5,FALSE)</f>
        <v>4.6312983124999993</v>
      </c>
      <c r="AD5" s="6">
        <f>VLOOKUP($S5,S1D!$F$1:$K$23,6,FALSE)</f>
        <v>8.5813958506279681E-2</v>
      </c>
      <c r="AE5" s="9">
        <f>((W5-U5)*AC5)/(Y5*AA5*AB5)</f>
        <v>4.3263835615997042E-6</v>
      </c>
      <c r="AF5" s="9">
        <v>1.0260118575095672E-7</v>
      </c>
      <c r="AG5" s="9">
        <f t="shared" ref="AG5:AG36" si="4">AE5*(16.04236/12.011)</f>
        <v>5.7784866033856156E-6</v>
      </c>
      <c r="AH5" s="9">
        <f t="shared" ref="AH5:AH36" si="5">AF5*(16.04236/12.011)</f>
        <v>1.3703814488749627E-7</v>
      </c>
    </row>
    <row r="6" spans="1:34">
      <c r="A6" t="s">
        <v>268</v>
      </c>
      <c r="B6" s="4">
        <v>277681</v>
      </c>
      <c r="C6" s="4" t="s">
        <v>219</v>
      </c>
      <c r="D6" t="s">
        <v>220</v>
      </c>
      <c r="E6" t="s">
        <v>174</v>
      </c>
      <c r="F6" t="s">
        <v>3</v>
      </c>
      <c r="G6" t="s">
        <v>166</v>
      </c>
      <c r="H6" s="6">
        <v>7.4264153358279144</v>
      </c>
      <c r="I6" s="6">
        <v>3.4964113115100122E-2</v>
      </c>
      <c r="J6" s="7">
        <f t="shared" si="0"/>
        <v>0.47080740214487671</v>
      </c>
      <c r="K6" s="73">
        <f t="shared" si="1"/>
        <v>4.7269133612544669</v>
      </c>
      <c r="L6" s="73">
        <f t="shared" si="2"/>
        <v>3.4964113115100122E-2</v>
      </c>
      <c r="M6" s="9">
        <f t="shared" si="3"/>
        <v>5.5588501128352533E-12</v>
      </c>
      <c r="N6" s="9">
        <f>M6/100*J6</f>
        <v>2.6171477805367204E-14</v>
      </c>
      <c r="S6" t="s">
        <v>176</v>
      </c>
      <c r="T6" t="s">
        <v>3</v>
      </c>
      <c r="U6" s="9">
        <f>M10</f>
        <v>5.5401423041359125E-13</v>
      </c>
      <c r="V6" s="9">
        <f>N10</f>
        <v>9.3574312887694046E-16</v>
      </c>
      <c r="W6" s="9">
        <f>AVERAGE($M11:$M12)</f>
        <v>7.1240935647909569E-12</v>
      </c>
      <c r="X6" s="9">
        <f>AVERAGE($N11:$N12)+STDEV(M11:M12)</f>
        <v>6.0166569090526515E-12</v>
      </c>
      <c r="Y6" s="9">
        <f>VLOOKUP($S6,S1E!$B$2:$W$23,21,FALSE)</f>
        <v>1.3429043405542295E-8</v>
      </c>
      <c r="Z6" s="9">
        <f>VLOOKUP($S6,S1E!$B$2:$W$23,22,FALSE)</f>
        <v>6.7674313121411202E-19</v>
      </c>
      <c r="AA6" s="6">
        <f>VLOOKUP($S6,S1E!$B$2:$W$23,5,FALSE)</f>
        <v>1.05</v>
      </c>
      <c r="AB6" s="6">
        <f>VLOOKUP($S6,S1E!$B$2:$W$23,4,FALSE)</f>
        <v>0.125</v>
      </c>
      <c r="AC6" s="7">
        <f>VLOOKUP($S6,S1D!$F$1:$K$23,5,FALSE)</f>
        <v>7.294900812499999</v>
      </c>
      <c r="AD6" s="6">
        <f>VLOOKUP($S6,S1D!$F$1:$K$23,6,FALSE)</f>
        <v>3.8489229897292164E-2</v>
      </c>
      <c r="AE6" s="9">
        <f t="shared" ref="AE6:AE36" si="6">((W6-U6)*AC6)/(Y6*AA6*AB6)</f>
        <v>2.7192279486533546E-2</v>
      </c>
      <c r="AF6" s="9">
        <v>2.4666439430929322E-2</v>
      </c>
      <c r="AG6" s="9">
        <f t="shared" si="4"/>
        <v>3.6319068915459683E-2</v>
      </c>
      <c r="AH6" s="9">
        <f t="shared" si="5"/>
        <v>3.2945458435531039E-2</v>
      </c>
    </row>
    <row r="7" spans="1:34">
      <c r="A7" t="s">
        <v>376</v>
      </c>
      <c r="B7" s="4">
        <v>276148</v>
      </c>
      <c r="C7" s="4" t="s">
        <v>36</v>
      </c>
      <c r="D7" t="s">
        <v>37</v>
      </c>
      <c r="E7" t="s">
        <v>175</v>
      </c>
      <c r="F7" t="s">
        <v>3</v>
      </c>
      <c r="G7" t="s">
        <v>9</v>
      </c>
      <c r="H7" s="6">
        <v>0.4485874231547321</v>
      </c>
      <c r="I7" s="6">
        <v>8.8600115937991679E-4</v>
      </c>
      <c r="J7" s="7">
        <f t="shared" si="0"/>
        <v>0.19750913950039717</v>
      </c>
      <c r="K7" s="73">
        <f t="shared" si="1"/>
        <v>0.28552589483798696</v>
      </c>
      <c r="L7" s="73">
        <f t="shared" si="2"/>
        <v>8.8600115937991679E-4</v>
      </c>
      <c r="M7" s="9">
        <f t="shared" si="3"/>
        <v>3.3577845232947265E-13</v>
      </c>
      <c r="N7" s="9">
        <f t="shared" ref="N7:N66" si="7">M7/100*J7</f>
        <v>6.6319313182369275E-16</v>
      </c>
      <c r="P7" s="1" t="s">
        <v>521</v>
      </c>
      <c r="S7" t="s">
        <v>168</v>
      </c>
      <c r="T7" t="s">
        <v>3</v>
      </c>
      <c r="U7" s="9">
        <f>M13</f>
        <v>4.6537078743863174E-13</v>
      </c>
      <c r="V7" s="9">
        <f>N13</f>
        <v>9.0564440065635461E-16</v>
      </c>
      <c r="W7" s="9">
        <f>AVERAGE($M14:$M14)</f>
        <v>3.2368050407923685E-11</v>
      </c>
      <c r="X7" s="9">
        <f>AVERAGE($N14:$N14)</f>
        <v>1.6517893682338438E-12</v>
      </c>
      <c r="Y7" s="9">
        <f>VLOOKUP($S7,S1E!$B$2:$W$23,21,FALSE)</f>
        <v>1.2956146050891596E-3</v>
      </c>
      <c r="Z7" s="9">
        <f>VLOOKUP($S7,S1E!$B$2:$W$23,22,FALSE)</f>
        <v>2.9741154613063511E-9</v>
      </c>
      <c r="AA7" s="6">
        <f>VLOOKUP($S7,S1E!$B$2:$W$23,5,FALSE)</f>
        <v>1.0715277777777776</v>
      </c>
      <c r="AB7" s="6">
        <f>VLOOKUP($S7,S1E!$B$2:$W$23,4,FALSE)</f>
        <v>0.125</v>
      </c>
      <c r="AC7" s="7">
        <f>VLOOKUP($S7,S1D!$F$1:$K$23,5,FALSE)</f>
        <v>10.287967854166666</v>
      </c>
      <c r="AD7" s="6">
        <f>VLOOKUP($S7,S1D!$F$1:$K$23,6,FALSE)</f>
        <v>0.13928206022345341</v>
      </c>
      <c r="AE7" s="9">
        <f t="shared" si="6"/>
        <v>1.8913307306653409E-6</v>
      </c>
      <c r="AF7" s="9">
        <v>1.0071361265242684E-7</v>
      </c>
      <c r="AG7" s="9">
        <f t="shared" si="4"/>
        <v>2.5261350812085949E-6</v>
      </c>
      <c r="AH7" s="9">
        <f t="shared" si="5"/>
        <v>1.345170286463064E-7</v>
      </c>
    </row>
    <row r="8" spans="1:34">
      <c r="A8" t="s">
        <v>269</v>
      </c>
      <c r="B8" s="4">
        <v>277682</v>
      </c>
      <c r="C8" s="4" t="s">
        <v>221</v>
      </c>
      <c r="D8" t="s">
        <v>222</v>
      </c>
      <c r="E8" t="s">
        <v>175</v>
      </c>
      <c r="F8" t="s">
        <v>3</v>
      </c>
      <c r="G8" t="s">
        <v>166</v>
      </c>
      <c r="H8" s="6">
        <v>7.1314676290998209</v>
      </c>
      <c r="I8" s="6">
        <v>3.9880288524416878E-2</v>
      </c>
      <c r="J8" s="7">
        <f t="shared" si="0"/>
        <v>0.5592157266715494</v>
      </c>
      <c r="K8" s="73">
        <f t="shared" si="1"/>
        <v>4.5391791459220361</v>
      </c>
      <c r="L8" s="73">
        <f t="shared" si="2"/>
        <v>3.9880288524416878E-2</v>
      </c>
      <c r="M8" s="9">
        <f t="shared" si="3"/>
        <v>5.3380746756043148E-12</v>
      </c>
      <c r="N8" s="9">
        <f>M8/100*J8</f>
        <v>2.9851353087450624E-14</v>
      </c>
      <c r="P8">
        <v>36.35</v>
      </c>
      <c r="Q8" t="s">
        <v>457</v>
      </c>
      <c r="S8" t="s">
        <v>169</v>
      </c>
      <c r="T8" t="s">
        <v>3</v>
      </c>
      <c r="U8" s="9">
        <f>M15</f>
        <v>4.655612154975655E-13</v>
      </c>
      <c r="V8" s="9">
        <f>N15</f>
        <v>9.0670096989898216E-16</v>
      </c>
      <c r="W8" s="9">
        <f>AVERAGE($M16:$M18)</f>
        <v>4.3276035162122828E-11</v>
      </c>
      <c r="X8" s="9">
        <f>AVERAGE($N16:$N18)+STDEV(M16:M18)</f>
        <v>1.1222444299431475E-11</v>
      </c>
      <c r="Y8" s="9">
        <f>VLOOKUP($S8,S1E!$B$2:$W$23,21,FALSE)</f>
        <v>2.6775368556962399E-3</v>
      </c>
      <c r="Z8" s="9">
        <f>VLOOKUP($S8,S1E!$B$2:$W$23,22,FALSE)</f>
        <v>5.2023798323739808E-7</v>
      </c>
      <c r="AA8" s="6">
        <f>VLOOKUP($S8,S1E!$B$2:$W$23,5,FALSE)</f>
        <v>1.0722222222222222</v>
      </c>
      <c r="AB8" s="6">
        <f>VLOOKUP($S8,S1E!$B$2:$W$23,4,FALSE)</f>
        <v>0.125</v>
      </c>
      <c r="AC8" s="7">
        <f>VLOOKUP($S8,S1D!$F$1:$K$23,5,FALSE)</f>
        <v>9.9142746875000007</v>
      </c>
      <c r="AD8" s="6">
        <f>VLOOKUP($S8,S1D!$F$1:$K$23,6,FALSE)</f>
        <v>0.299498578938655</v>
      </c>
      <c r="AE8" s="9">
        <f t="shared" si="6"/>
        <v>1.1827166448104987E-6</v>
      </c>
      <c r="AF8" s="9">
        <v>3.1484849874897496E-7</v>
      </c>
      <c r="AG8" s="9">
        <f t="shared" si="4"/>
        <v>1.5796824739024352E-6</v>
      </c>
      <c r="AH8" s="9">
        <f t="shared" si="5"/>
        <v>4.2052393326039512E-7</v>
      </c>
    </row>
    <row r="9" spans="1:34">
      <c r="A9" t="s">
        <v>270</v>
      </c>
      <c r="B9" s="4">
        <v>277683</v>
      </c>
      <c r="C9" s="4" t="s">
        <v>223</v>
      </c>
      <c r="D9" t="s">
        <v>224</v>
      </c>
      <c r="E9" t="s">
        <v>175</v>
      </c>
      <c r="F9" t="s">
        <v>3</v>
      </c>
      <c r="G9" t="s">
        <v>166</v>
      </c>
      <c r="H9" s="6">
        <v>7.2128308050288066</v>
      </c>
      <c r="I9" s="6">
        <v>4.3192263939157399E-2</v>
      </c>
      <c r="J9" s="7">
        <f t="shared" si="0"/>
        <v>0.59882541413620327</v>
      </c>
      <c r="K9" s="73">
        <f t="shared" si="1"/>
        <v>4.590966807400835</v>
      </c>
      <c r="L9" s="73">
        <f t="shared" si="2"/>
        <v>4.3192263939157399E-2</v>
      </c>
      <c r="M9" s="9">
        <f t="shared" si="3"/>
        <v>5.3989769655033821E-12</v>
      </c>
      <c r="N9" s="9">
        <f t="shared" si="7"/>
        <v>3.2330446172793848E-14</v>
      </c>
      <c r="S9" t="s">
        <v>171</v>
      </c>
      <c r="T9" t="s">
        <v>3</v>
      </c>
      <c r="U9" s="9">
        <f>M19</f>
        <v>3.2905181304427094E-13</v>
      </c>
      <c r="V9" s="9">
        <f>N19</f>
        <v>6.3564712833076915E-16</v>
      </c>
      <c r="W9" s="9">
        <f>AVERAGE($M20:$M21)</f>
        <v>2.3686025485800231E-11</v>
      </c>
      <c r="X9" s="9">
        <f>AVERAGE($N20:$N21)+STDEV(M20:M21)</f>
        <v>4.5127365953541123E-12</v>
      </c>
      <c r="Y9" s="9">
        <f>VLOOKUP($S9,S1E!$B$2:$W$23,21,FALSE)</f>
        <v>3.4366168985938841E-4</v>
      </c>
      <c r="Z9" s="9">
        <f>VLOOKUP($S9,S1E!$B$2:$W$23,22,FALSE)</f>
        <v>8.120729959538118E-10</v>
      </c>
      <c r="AA9" s="6">
        <f>VLOOKUP($S9,S1E!$B$2:$W$23,5,FALSE)</f>
        <v>1.0284722222222222</v>
      </c>
      <c r="AB9" s="6">
        <f>VLOOKUP($S9,S1E!$B$2:$W$23,4,FALSE)</f>
        <v>0.125</v>
      </c>
      <c r="AC9" s="7">
        <f>VLOOKUP($S9,S1D!$F$1:$K$23,5,FALSE)</f>
        <v>12.239141124999998</v>
      </c>
      <c r="AD9" s="6">
        <f>VLOOKUP($S9,S1D!$F$1:$K$23,6,FALSE)</f>
        <v>0.20161831773685046</v>
      </c>
      <c r="AE9" s="9">
        <f t="shared" si="6"/>
        <v>6.4704399795161855E-6</v>
      </c>
      <c r="AF9" s="9">
        <v>1.2578069654770687E-6</v>
      </c>
      <c r="AG9" s="9">
        <f t="shared" si="4"/>
        <v>8.6421719681784427E-6</v>
      </c>
      <c r="AH9" s="9">
        <f t="shared" si="5"/>
        <v>1.6799760345259102E-6</v>
      </c>
    </row>
    <row r="10" spans="1:34">
      <c r="A10" t="s">
        <v>377</v>
      </c>
      <c r="B10" s="4">
        <v>276149</v>
      </c>
      <c r="C10" s="4" t="s">
        <v>38</v>
      </c>
      <c r="D10" t="s">
        <v>39</v>
      </c>
      <c r="E10" t="s">
        <v>176</v>
      </c>
      <c r="F10" t="s">
        <v>3</v>
      </c>
      <c r="G10" t="s">
        <v>9</v>
      </c>
      <c r="H10" s="6">
        <v>0.74014224048072108</v>
      </c>
      <c r="I10" s="6">
        <v>1.2501177368754251E-3</v>
      </c>
      <c r="J10" s="7">
        <f t="shared" si="0"/>
        <v>0.16890236342455953</v>
      </c>
      <c r="K10" s="73">
        <f t="shared" si="1"/>
        <v>0.47110053606597896</v>
      </c>
      <c r="L10" s="73">
        <f t="shared" si="2"/>
        <v>1.2501177368754251E-3</v>
      </c>
      <c r="M10" s="9">
        <f t="shared" si="3"/>
        <v>5.5401423041359125E-13</v>
      </c>
      <c r="N10" s="9">
        <f t="shared" si="7"/>
        <v>9.3574312887694046E-16</v>
      </c>
      <c r="S10" t="s">
        <v>7</v>
      </c>
      <c r="T10" t="s">
        <v>3</v>
      </c>
      <c r="U10" s="9">
        <f>M22</f>
        <v>3.5549652562953848E-13</v>
      </c>
      <c r="V10" s="9">
        <f>N22</f>
        <v>7.4793255784144645E-16</v>
      </c>
      <c r="W10" s="9">
        <f>AVERAGE($M23:$M24)</f>
        <v>4.6389504872982629E-11</v>
      </c>
      <c r="X10" s="9">
        <f>AVERAGE($N23:$N24)+STDEV(M23:M24)</f>
        <v>4.4785247739136527E-12</v>
      </c>
      <c r="Y10" s="9">
        <f>VLOOKUP($S10,S1E!$B$2:$W$23,21,FALSE)</f>
        <v>3.6719715194715239E-4</v>
      </c>
      <c r="Z10" s="9">
        <f>VLOOKUP($S10,S1E!$B$2:$W$23,22,FALSE)</f>
        <v>1.4310817774917986E-9</v>
      </c>
      <c r="AA10" s="6">
        <f>VLOOKUP($S10,S1E!$B$2:$W$23,5,FALSE)</f>
        <v>1.0715277777777776</v>
      </c>
      <c r="AB10" s="6">
        <f>VLOOKUP($S10,S1E!$B$2:$W$23,4,FALSE)</f>
        <v>0.125</v>
      </c>
      <c r="AC10" s="7">
        <f>VLOOKUP($S10,S1D!$F$1:$K$23,5,FALSE)</f>
        <v>12.097669125000001</v>
      </c>
      <c r="AD10" s="6">
        <f>VLOOKUP($S10,S1D!$F$1:$K$23,6,FALSE)</f>
        <v>0.18780547732567679</v>
      </c>
      <c r="AE10" s="9">
        <f t="shared" si="6"/>
        <v>1.1323162587606045E-5</v>
      </c>
      <c r="AF10" s="9">
        <v>1.100565130332485E-6</v>
      </c>
      <c r="AG10" s="9">
        <f t="shared" si="4"/>
        <v>1.5123657528008301E-5</v>
      </c>
      <c r="AH10" s="9">
        <f t="shared" si="5"/>
        <v>1.4699577074548867E-6</v>
      </c>
    </row>
    <row r="11" spans="1:34">
      <c r="A11" t="s">
        <v>271</v>
      </c>
      <c r="B11" s="4">
        <v>277684</v>
      </c>
      <c r="C11" s="4" t="s">
        <v>225</v>
      </c>
      <c r="D11" t="s">
        <v>226</v>
      </c>
      <c r="E11" t="s">
        <v>176</v>
      </c>
      <c r="F11" t="s">
        <v>3</v>
      </c>
      <c r="G11" t="s">
        <v>166</v>
      </c>
      <c r="H11" s="6">
        <v>15.164145604316262</v>
      </c>
      <c r="I11" s="6">
        <v>8.5356794647456061E-2</v>
      </c>
      <c r="J11" s="7">
        <f t="shared" si="0"/>
        <v>0.56288561765827705</v>
      </c>
      <c r="K11" s="73">
        <f t="shared" si="1"/>
        <v>9.6519786771472997</v>
      </c>
      <c r="L11" s="73">
        <f t="shared" si="2"/>
        <v>8.5356794647456061E-2</v>
      </c>
      <c r="M11" s="9">
        <f t="shared" si="3"/>
        <v>1.1350726924325224E-11</v>
      </c>
      <c r="N11" s="9">
        <f t="shared" si="7"/>
        <v>6.3891609356692395E-14</v>
      </c>
      <c r="S11" t="s">
        <v>10</v>
      </c>
      <c r="T11" t="s">
        <v>3</v>
      </c>
      <c r="U11" s="9">
        <f>M25</f>
        <v>2.7890328915752119E-13</v>
      </c>
      <c r="V11" s="9">
        <f>N25</f>
        <v>5.7337213160755712E-16</v>
      </c>
      <c r="W11" s="9">
        <f>AVERAGE($M26:$M27)</f>
        <v>3.4831173567601044E-11</v>
      </c>
      <c r="X11" s="9">
        <f>AVERAGE($N26:$N27)+STDEV(M26:M27)</f>
        <v>4.0286105197179344E-12</v>
      </c>
      <c r="Y11" s="9">
        <f>VLOOKUP($S11,S1E!$B$2:$W$23,21,FALSE)</f>
        <v>1.9508141320725785E-3</v>
      </c>
      <c r="Z11" s="9">
        <f>VLOOKUP($S11,S1E!$B$2:$W$23,22,FALSE)</f>
        <v>2.6653987297170213E-7</v>
      </c>
      <c r="AA11" s="6">
        <f>VLOOKUP($S11,S1E!$B$2:$W$23,5,FALSE)</f>
        <v>1.0090277777777776</v>
      </c>
      <c r="AB11" s="6">
        <f>VLOOKUP($S11,S1E!$B$2:$W$23,4,FALSE)</f>
        <v>0.125</v>
      </c>
      <c r="AC11" s="7">
        <f>VLOOKUP($S11,S1D!$F$1:$K$23,5,FALSE)</f>
        <v>10.050042312499999</v>
      </c>
      <c r="AD11" s="6">
        <f>VLOOKUP($S11,S1D!$F$1:$K$23,6,FALSE)</f>
        <v>6.5446427974172232E-3</v>
      </c>
      <c r="AE11" s="9">
        <f t="shared" si="6"/>
        <v>1.411287354636457E-6</v>
      </c>
      <c r="AF11" s="9">
        <v>1.6402052196203421E-7</v>
      </c>
      <c r="AG11" s="9">
        <f t="shared" si="4"/>
        <v>1.884970427651795E-6</v>
      </c>
      <c r="AH11" s="9">
        <f t="shared" si="5"/>
        <v>2.1907220553682949E-7</v>
      </c>
    </row>
    <row r="12" spans="1:34">
      <c r="A12" t="s">
        <v>272</v>
      </c>
      <c r="B12" s="4">
        <v>277685</v>
      </c>
      <c r="C12" s="4" t="s">
        <v>227</v>
      </c>
      <c r="D12" t="s">
        <v>228</v>
      </c>
      <c r="E12" t="s">
        <v>176</v>
      </c>
      <c r="F12" t="s">
        <v>3</v>
      </c>
      <c r="G12" t="s">
        <v>166</v>
      </c>
      <c r="H12" s="6">
        <v>3.8708982013358155</v>
      </c>
      <c r="I12" s="6">
        <v>1.963566737308851E-2</v>
      </c>
      <c r="J12" s="7">
        <f t="shared" si="0"/>
        <v>0.50726385329152812</v>
      </c>
      <c r="K12" s="73">
        <f t="shared" si="1"/>
        <v>2.4638267051502467</v>
      </c>
      <c r="L12" s="73">
        <f t="shared" si="2"/>
        <v>1.963566737308851E-2</v>
      </c>
      <c r="M12" s="9">
        <f t="shared" si="3"/>
        <v>2.8974602052566902E-12</v>
      </c>
      <c r="N12" s="9">
        <f t="shared" si="7"/>
        <v>1.4697768284773707E-14</v>
      </c>
      <c r="S12" t="s">
        <v>8</v>
      </c>
      <c r="T12" t="s">
        <v>3</v>
      </c>
      <c r="U12" s="9">
        <f>M28</f>
        <v>1.8807253477783789E-13</v>
      </c>
      <c r="V12" s="9">
        <f>N28</f>
        <v>5.0727911337805701E-16</v>
      </c>
      <c r="W12" s="9">
        <f>AVERAGE($M29:$M30)</f>
        <v>2.7089230875206798E-11</v>
      </c>
      <c r="X12" s="9">
        <f>AVERAGE($N29:$N30)+STDEV(M29:M30)</f>
        <v>4.0772628813321302E-12</v>
      </c>
      <c r="Y12" s="9">
        <f>VLOOKUP($S12,S1E!$B$2:$W$23,21,FALSE)</f>
        <v>4.7305827904515552E-4</v>
      </c>
      <c r="Z12" s="9">
        <f>VLOOKUP($S12,S1E!$B$2:$W$23,22,FALSE)</f>
        <v>2.0489886936004448E-9</v>
      </c>
      <c r="AA12" s="6">
        <f>VLOOKUP($S12,S1E!$B$2:$W$23,5,FALSE)</f>
        <v>1.0111111111111111</v>
      </c>
      <c r="AB12" s="6">
        <f>VLOOKUP($S12,S1E!$B$2:$W$23,4,FALSE)</f>
        <v>0.125</v>
      </c>
      <c r="AC12" s="7">
        <f>VLOOKUP($S12,S1D!$F$1:$K$23,5,FALSE)</f>
        <v>10.203617729166668</v>
      </c>
      <c r="AD12" s="6">
        <f>VLOOKUP($S12,S1D!$F$1:$K$23,6,FALSE)</f>
        <v>2.9464643193233775E-2</v>
      </c>
      <c r="AE12" s="9">
        <f t="shared" si="6"/>
        <v>4.5909400015855303E-6</v>
      </c>
      <c r="AF12" s="9">
        <v>7.0485708836362976E-7</v>
      </c>
      <c r="AG12" s="9">
        <f t="shared" si="4"/>
        <v>6.1318385016930848E-6</v>
      </c>
      <c r="AH12" s="9">
        <f t="shared" si="5"/>
        <v>9.414346149430654E-7</v>
      </c>
    </row>
    <row r="13" spans="1:34">
      <c r="A13" t="s">
        <v>378</v>
      </c>
      <c r="B13" s="4">
        <v>276163</v>
      </c>
      <c r="C13" s="4" t="s">
        <v>64</v>
      </c>
      <c r="D13" t="s">
        <v>65</v>
      </c>
      <c r="E13" t="s">
        <v>168</v>
      </c>
      <c r="F13" t="s">
        <v>3</v>
      </c>
      <c r="G13" t="s">
        <v>9</v>
      </c>
      <c r="H13" s="6">
        <v>0.62171792412618931</v>
      </c>
      <c r="I13" s="6">
        <v>1.2099069644478393E-3</v>
      </c>
      <c r="J13" s="7">
        <f t="shared" si="0"/>
        <v>0.19460705852229315</v>
      </c>
      <c r="K13" s="73">
        <f t="shared" si="1"/>
        <v>0.39572345870631948</v>
      </c>
      <c r="L13" s="73">
        <f t="shared" si="2"/>
        <v>1.2099069644478393E-3</v>
      </c>
      <c r="M13" s="9">
        <f t="shared" si="3"/>
        <v>4.6537078743863174E-13</v>
      </c>
      <c r="N13" s="9">
        <f t="shared" si="7"/>
        <v>9.0564440065635461E-16</v>
      </c>
      <c r="S13" t="s">
        <v>11</v>
      </c>
      <c r="T13" t="s">
        <v>3</v>
      </c>
      <c r="U13" s="9">
        <f>M31</f>
        <v>1.3236137578274188E-13</v>
      </c>
      <c r="V13" s="9">
        <f>N31</f>
        <v>4.8131946154488883E-16</v>
      </c>
      <c r="W13" s="9">
        <f>AVERAGE($M32:$M33)</f>
        <v>8.7031268105625084E-12</v>
      </c>
      <c r="X13" s="9">
        <f>AVERAGE($N32:$N33)+STDEV(M32:M33)</f>
        <v>1.7453039786525975E-12</v>
      </c>
      <c r="Y13" s="9">
        <f>VLOOKUP($S13,S1E!$B$2:$W$23,21,FALSE)</f>
        <v>2.3873972202587612E-4</v>
      </c>
      <c r="Z13" s="9">
        <f>VLOOKUP($S13,S1E!$B$2:$W$23,22,FALSE)</f>
        <v>8.9067455602994666E-11</v>
      </c>
      <c r="AA13" s="6">
        <f>VLOOKUP($S13,S1E!$B$2:$W$23,5,FALSE)</f>
        <v>1.0125</v>
      </c>
      <c r="AB13" s="6">
        <f>VLOOKUP($S13,S1E!$B$2:$W$23,4,FALSE)</f>
        <v>0.125</v>
      </c>
      <c r="AC13" s="7">
        <f>VLOOKUP($S13,S1D!$F$1:$K$23,5,FALSE)</f>
        <v>10.713494604166664</v>
      </c>
      <c r="AD13" s="6">
        <f>VLOOKUP($S13,S1D!$F$1:$K$23,6,FALSE)</f>
        <v>2.2132053943338635E-3</v>
      </c>
      <c r="AE13" s="9">
        <f t="shared" si="6"/>
        <v>3.0389323752854798E-6</v>
      </c>
      <c r="AF13" s="9">
        <v>6.205626079063671E-7</v>
      </c>
      <c r="AG13" s="9">
        <f t="shared" si="4"/>
        <v>4.0589165914565617E-6</v>
      </c>
      <c r="AH13" s="9">
        <f t="shared" si="5"/>
        <v>8.2884761956313266E-7</v>
      </c>
    </row>
    <row r="14" spans="1:34">
      <c r="A14" t="s">
        <v>274</v>
      </c>
      <c r="B14" s="4">
        <v>277641</v>
      </c>
      <c r="C14" s="4" t="s">
        <v>151</v>
      </c>
      <c r="D14" t="s">
        <v>152</v>
      </c>
      <c r="E14" t="s">
        <v>168</v>
      </c>
      <c r="F14" t="s">
        <v>3</v>
      </c>
      <c r="G14" t="s">
        <v>166</v>
      </c>
      <c r="H14" s="6">
        <v>43.242501787415883</v>
      </c>
      <c r="I14" s="6">
        <v>2.2067286663271233</v>
      </c>
      <c r="J14" s="7">
        <f t="shared" si="0"/>
        <v>5.1031475402963604</v>
      </c>
      <c r="K14" s="73">
        <f t="shared" si="1"/>
        <v>27.523852387690209</v>
      </c>
      <c r="L14" s="73">
        <f t="shared" si="2"/>
        <v>2.2067286663271233</v>
      </c>
      <c r="M14" s="9">
        <f t="shared" si="3"/>
        <v>3.2368050407923685E-11</v>
      </c>
      <c r="N14" s="9">
        <f t="shared" si="7"/>
        <v>1.6517893682338438E-12</v>
      </c>
      <c r="S14" t="s">
        <v>178</v>
      </c>
      <c r="T14" t="s">
        <v>3</v>
      </c>
      <c r="U14" s="9">
        <f>M34</f>
        <v>3.0077640320475921E-13</v>
      </c>
      <c r="V14" s="9">
        <f>N34</f>
        <v>7.2583099087448103E-16</v>
      </c>
      <c r="W14" s="9">
        <f>AVERAGE($M35:$M36)</f>
        <v>6.8342067264629545E-12</v>
      </c>
      <c r="X14" s="9">
        <f>AVERAGE($N35:$N36)+STDEV(M35:M36)</f>
        <v>2.757831594821367E-12</v>
      </c>
      <c r="Y14" s="9">
        <f>VLOOKUP($S14,S1E!$B$2:$W$23,21,FALSE)</f>
        <v>1.7824130651727859E-8</v>
      </c>
      <c r="Z14" s="9">
        <f>VLOOKUP($S14,S1E!$B$2:$W$23,22,FALSE)</f>
        <v>5.1391787799807938E-18</v>
      </c>
      <c r="AA14" s="6">
        <f>VLOOKUP($S14,S1E!$B$2:$W$23,5,FALSE)</f>
        <v>0.99305555555555547</v>
      </c>
      <c r="AB14" s="6">
        <f>VLOOKUP($S14,S1E!$B$2:$W$23,4,FALSE)</f>
        <v>0.125</v>
      </c>
      <c r="AC14" s="7">
        <f>VLOOKUP($S14,S1D!$F$1:$K$23,5,FALSE)</f>
        <v>9.6205552500000007</v>
      </c>
      <c r="AD14" s="6">
        <f>VLOOKUP($S14,S1D!$F$1:$K$23,6,FALSE)</f>
        <v>3.4484177285987662E-2</v>
      </c>
      <c r="AE14" s="9">
        <f t="shared" si="6"/>
        <v>2.8408577418289456E-2</v>
      </c>
      <c r="AF14" s="9">
        <v>1.2027899189098652E-2</v>
      </c>
      <c r="AG14" s="9">
        <f t="shared" si="4"/>
        <v>3.7943603865795518E-2</v>
      </c>
      <c r="AH14" s="9">
        <f t="shared" si="5"/>
        <v>1.6064931215987732E-2</v>
      </c>
    </row>
    <row r="15" spans="1:34">
      <c r="A15" t="s">
        <v>379</v>
      </c>
      <c r="B15" s="4">
        <v>276164</v>
      </c>
      <c r="C15" s="4" t="s">
        <v>66</v>
      </c>
      <c r="D15" t="s">
        <v>67</v>
      </c>
      <c r="E15" t="s">
        <v>169</v>
      </c>
      <c r="F15" t="s">
        <v>3</v>
      </c>
      <c r="G15" t="s">
        <v>9</v>
      </c>
      <c r="H15" s="6">
        <v>0.62197232887331</v>
      </c>
      <c r="I15" s="6">
        <v>1.2113185013426185E-3</v>
      </c>
      <c r="J15" s="7">
        <f t="shared" si="0"/>
        <v>0.19475440387145468</v>
      </c>
      <c r="K15" s="73">
        <f t="shared" si="1"/>
        <v>0.39588538732786177</v>
      </c>
      <c r="L15" s="73">
        <f t="shared" si="2"/>
        <v>1.2113185013426185E-3</v>
      </c>
      <c r="M15" s="9">
        <f t="shared" si="3"/>
        <v>4.655612154975655E-13</v>
      </c>
      <c r="N15" s="9">
        <f t="shared" si="7"/>
        <v>9.0670096989898216E-16</v>
      </c>
      <c r="S15" t="s">
        <v>177</v>
      </c>
      <c r="T15" t="s">
        <v>3</v>
      </c>
      <c r="U15" s="9">
        <f>M37</f>
        <v>3.2576394749952023E-13</v>
      </c>
      <c r="V15" s="9">
        <f>N37</f>
        <v>6.6277880495045541E-16</v>
      </c>
      <c r="W15" s="9">
        <f>AVERAGE($M38:$M39)</f>
        <v>6.3415827923430146E-12</v>
      </c>
      <c r="X15" s="9">
        <f>AVERAGE($N38:$N39)+STDEV(M38:M39)</f>
        <v>4.8243391233132882E-12</v>
      </c>
      <c r="Y15" s="9">
        <f>VLOOKUP($S15,S1E!$B$2:$W$23,21,FALSE)</f>
        <v>3.586991139478346E-6</v>
      </c>
      <c r="Z15" s="9">
        <f>VLOOKUP($S15,S1E!$B$2:$W$23,22,FALSE)</f>
        <v>5.4240672172491516E-12</v>
      </c>
      <c r="AA15" s="6">
        <f>VLOOKUP($S15,S1E!$B$2:$W$23,5,FALSE)</f>
        <v>1.0027777777777778</v>
      </c>
      <c r="AB15" s="6">
        <f>VLOOKUP($S15,S1E!$B$2:$W$23,4,FALSE)</f>
        <v>0.125</v>
      </c>
      <c r="AC15" s="7">
        <f>VLOOKUP($S15,S1D!$F$1:$K$23,5,FALSE)</f>
        <v>12.5</v>
      </c>
      <c r="AD15" s="6">
        <f>VLOOKUP($S15,S1D!$F$1:$K$23,6,FALSE)</f>
        <v>0</v>
      </c>
      <c r="AE15" s="9">
        <f t="shared" si="6"/>
        <v>1.6724754239527302E-4</v>
      </c>
      <c r="AF15" s="9">
        <v>1.3465388163489428E-4</v>
      </c>
      <c r="AG15" s="9">
        <f t="shared" si="4"/>
        <v>2.2338233987346864E-4</v>
      </c>
      <c r="AH15" s="9">
        <f t="shared" si="5"/>
        <v>1.7984897548783304E-4</v>
      </c>
    </row>
    <row r="16" spans="1:34">
      <c r="A16" t="s">
        <v>275</v>
      </c>
      <c r="B16" s="4">
        <v>277642</v>
      </c>
      <c r="C16" s="4" t="s">
        <v>153</v>
      </c>
      <c r="D16" t="s">
        <v>154</v>
      </c>
      <c r="E16" t="s">
        <v>169</v>
      </c>
      <c r="F16" t="s">
        <v>3</v>
      </c>
      <c r="G16" t="s">
        <v>166</v>
      </c>
      <c r="H16" s="6">
        <v>56.749739385525714</v>
      </c>
      <c r="I16" s="6">
        <v>3.050489042329446</v>
      </c>
      <c r="J16" s="7">
        <f t="shared" si="0"/>
        <v>5.3753357730969373</v>
      </c>
      <c r="K16" s="73">
        <f t="shared" si="1"/>
        <v>36.121209118887116</v>
      </c>
      <c r="L16" s="73">
        <f t="shared" si="2"/>
        <v>3.050489042329446</v>
      </c>
      <c r="M16" s="9">
        <f t="shared" si="3"/>
        <v>4.2478541923811247E-11</v>
      </c>
      <c r="N16" s="9">
        <f t="shared" si="7"/>
        <v>2.2833642599206058E-12</v>
      </c>
      <c r="S16" t="s">
        <v>170</v>
      </c>
      <c r="T16" t="s">
        <v>3</v>
      </c>
      <c r="U16" s="9">
        <f>M40</f>
        <v>3.2402117609483704E-13</v>
      </c>
      <c r="V16" s="9">
        <f>N40</f>
        <v>6.6124293246730609E-16</v>
      </c>
      <c r="W16" s="9">
        <f>AVERAGE($M41:$M43)</f>
        <v>9.476236932109946E-12</v>
      </c>
      <c r="X16" s="9">
        <f>AVERAGE($N41:$N43)+STDEV(M41:M43)</f>
        <v>5.8090782352607489E-12</v>
      </c>
      <c r="Y16" s="9">
        <f>VLOOKUP($S16,S1E!$B$2:$W$23,21,FALSE)</f>
        <v>1.1151138933216109E-8</v>
      </c>
      <c r="Z16" s="9">
        <f>VLOOKUP($S16,S1E!$B$2:$W$23,22,FALSE)</f>
        <v>1.8283379406895117E-19</v>
      </c>
      <c r="AA16" s="6">
        <f>VLOOKUP($S16,S1E!$B$2:$W$23,5,FALSE)</f>
        <v>1.007638888888889</v>
      </c>
      <c r="AB16" s="6">
        <f>VLOOKUP($S16,S1E!$B$2:$W$23,4,FALSE)</f>
        <v>0.125</v>
      </c>
      <c r="AC16" s="7">
        <f>VLOOKUP($S16,S1D!$F$1:$K$23,5,FALSE)</f>
        <v>11.39968475</v>
      </c>
      <c r="AD16" s="6">
        <f>VLOOKUP($S16,S1D!$F$1:$K$23,6,FALSE)</f>
        <v>0.24384747591772496</v>
      </c>
      <c r="AE16" s="9">
        <f t="shared" si="6"/>
        <v>7.4282229645947384E-2</v>
      </c>
      <c r="AF16" s="9">
        <v>4.6944486859207477E-2</v>
      </c>
      <c r="AG16" s="9">
        <f t="shared" si="4"/>
        <v>9.9214242742732522E-2</v>
      </c>
      <c r="AH16" s="9">
        <f t="shared" si="5"/>
        <v>6.2700887370799735E-2</v>
      </c>
    </row>
    <row r="17" spans="1:34">
      <c r="A17" t="s">
        <v>276</v>
      </c>
      <c r="B17" s="4">
        <v>277643</v>
      </c>
      <c r="C17" s="4" t="s">
        <v>155</v>
      </c>
      <c r="D17" t="s">
        <v>156</v>
      </c>
      <c r="E17" t="s">
        <v>169</v>
      </c>
      <c r="F17" t="s">
        <v>3</v>
      </c>
      <c r="G17" t="s">
        <v>166</v>
      </c>
      <c r="H17" s="6">
        <v>46.057006228239999</v>
      </c>
      <c r="I17" s="6">
        <v>2.7739293156031399</v>
      </c>
      <c r="J17" s="7">
        <f t="shared" si="0"/>
        <v>6.0228172492512035</v>
      </c>
      <c r="K17" s="73">
        <f t="shared" si="1"/>
        <v>29.315284464274757</v>
      </c>
      <c r="L17" s="73">
        <f t="shared" si="2"/>
        <v>2.7739293156031399</v>
      </c>
      <c r="M17" s="9">
        <f t="shared" si="3"/>
        <v>3.4474774529987118E-11</v>
      </c>
      <c r="N17" s="9">
        <f t="shared" si="7"/>
        <v>2.0763526670325249E-12</v>
      </c>
      <c r="S17" t="s">
        <v>179</v>
      </c>
      <c r="T17" t="s">
        <v>3</v>
      </c>
      <c r="U17" s="9">
        <f>M44</f>
        <v>5.3805038822381064E-13</v>
      </c>
      <c r="V17" s="9">
        <f>N44</f>
        <v>8.2572944083856487E-16</v>
      </c>
      <c r="W17" s="9">
        <f>AVERAGE($M45:$M46)</f>
        <v>3.1566908652320068E-12</v>
      </c>
      <c r="X17" s="9">
        <f>AVERAGE($N45:$N46)+STDEV(M45:M46)</f>
        <v>2.6235025903590435E-13</v>
      </c>
      <c r="Y17" s="9">
        <f>VLOOKUP($S17,S1E!$B$2:$W$23,21,FALSE)</f>
        <v>3.6368584974279967E-8</v>
      </c>
      <c r="Z17" s="9">
        <f>VLOOKUP($S17,S1E!$B$2:$W$23,22,FALSE)</f>
        <v>2.3000010021484732E-19</v>
      </c>
      <c r="AA17" s="6">
        <f>VLOOKUP($S17,S1E!$B$2:$W$23,5,FALSE)</f>
        <v>1.0576388888888888</v>
      </c>
      <c r="AB17" s="6">
        <f>VLOOKUP($S17,S1E!$B$2:$W$23,4,FALSE)</f>
        <v>0.125</v>
      </c>
      <c r="AC17" s="7">
        <f>VLOOKUP($S17,S1D!$F$1:$K$23,5,FALSE)</f>
        <v>7.9896245000000006</v>
      </c>
      <c r="AD17" s="6">
        <f>VLOOKUP($S17,S1D!$F$1:$K$23,6,FALSE)</f>
        <v>6.7122596927856243E-2</v>
      </c>
      <c r="AE17" s="9">
        <f t="shared" si="6"/>
        <v>4.3513940852742926E-3</v>
      </c>
      <c r="AF17" s="9">
        <v>4.3606102974294743E-4</v>
      </c>
      <c r="AG17" s="9">
        <f t="shared" si="4"/>
        <v>5.8118916341554317E-3</v>
      </c>
      <c r="AH17" s="9">
        <f t="shared" si="5"/>
        <v>5.824201166519915E-4</v>
      </c>
    </row>
    <row r="18" spans="1:34">
      <c r="A18" t="s">
        <v>277</v>
      </c>
      <c r="B18" s="4">
        <v>277674</v>
      </c>
      <c r="C18" s="4" t="s">
        <v>205</v>
      </c>
      <c r="D18" t="s">
        <v>206</v>
      </c>
      <c r="E18" t="s">
        <v>169</v>
      </c>
      <c r="F18" t="s">
        <v>3</v>
      </c>
      <c r="G18" t="s">
        <v>166</v>
      </c>
      <c r="H18" s="6">
        <v>70.638735742033802</v>
      </c>
      <c r="I18" s="6">
        <v>2.177528520033384</v>
      </c>
      <c r="J18" s="7">
        <f t="shared" si="0"/>
        <v>3.0826266879768616</v>
      </c>
      <c r="K18" s="73">
        <f t="shared" si="1"/>
        <v>44.961555299804509</v>
      </c>
      <c r="L18" s="73">
        <f t="shared" si="2"/>
        <v>2.177528520033384</v>
      </c>
      <c r="M18" s="9">
        <f t="shared" si="3"/>
        <v>5.2874789032570107E-11</v>
      </c>
      <c r="N18" s="9">
        <f t="shared" si="7"/>
        <v>1.6299323579294689E-12</v>
      </c>
      <c r="S18" t="s">
        <v>188</v>
      </c>
      <c r="T18" t="s">
        <v>3</v>
      </c>
      <c r="U18" s="9">
        <f>M47</f>
        <v>5.2650310510860506E-13</v>
      </c>
      <c r="V18" s="9">
        <f>N47</f>
        <v>8.9217691289976808E-16</v>
      </c>
      <c r="W18" s="9">
        <f>AVERAGE($M48:$M49)</f>
        <v>3.9051898504336371E-12</v>
      </c>
      <c r="X18" s="9">
        <f>AVERAGE($N48:$N49)+STDEV(M48:M49)</f>
        <v>2.3701904095419567E-12</v>
      </c>
      <c r="Y18" s="9">
        <f>VLOOKUP($S18,S1E!$B$2:$W$23,21,FALSE)</f>
        <v>6.4530581178185918E-6</v>
      </c>
      <c r="Z18" s="9">
        <f>VLOOKUP($S18,S1E!$B$2:$W$23,22,FALSE)</f>
        <v>2.5964583319669816E-15</v>
      </c>
      <c r="AA18" s="6">
        <f>VLOOKUP($S18,S1E!$B$2:$W$23,5,FALSE)</f>
        <v>1.05</v>
      </c>
      <c r="AB18" s="6">
        <f>VLOOKUP($S18,S1E!$B$2:$W$23,4,FALSE)</f>
        <v>0.125</v>
      </c>
      <c r="AC18" s="7">
        <f>VLOOKUP($S18,S1D!$F$1:$K$23,5,FALSE)</f>
        <v>4.3658356874999997</v>
      </c>
      <c r="AD18" s="6">
        <f>VLOOKUP($S18,S1D!$F$1:$K$23,6,FALSE)</f>
        <v>0.2144457364159611</v>
      </c>
      <c r="AE18" s="9">
        <f t="shared" si="6"/>
        <v>1.741608060675242E-5</v>
      </c>
      <c r="AF18" s="9">
        <v>1.2167866800917763E-5</v>
      </c>
      <c r="AG18" s="9">
        <f t="shared" si="4"/>
        <v>2.3261596443471879E-5</v>
      </c>
      <c r="AH18" s="9">
        <f t="shared" si="5"/>
        <v>1.6251877416732251E-5</v>
      </c>
    </row>
    <row r="19" spans="1:34">
      <c r="A19" t="s">
        <v>380</v>
      </c>
      <c r="B19" s="4">
        <v>276165</v>
      </c>
      <c r="C19" s="4" t="s">
        <v>68</v>
      </c>
      <c r="D19" t="s">
        <v>69</v>
      </c>
      <c r="E19" t="s">
        <v>171</v>
      </c>
      <c r="F19" t="s">
        <v>3</v>
      </c>
      <c r="G19" t="s">
        <v>9</v>
      </c>
      <c r="H19" s="6">
        <v>0.43960088526790186</v>
      </c>
      <c r="I19" s="6">
        <v>8.4920073148057938E-4</v>
      </c>
      <c r="J19" s="7">
        <f t="shared" si="0"/>
        <v>0.19317539157435021</v>
      </c>
      <c r="K19" s="73">
        <f t="shared" si="1"/>
        <v>0.2798059634730195</v>
      </c>
      <c r="L19" s="73">
        <f t="shared" si="2"/>
        <v>8.4920073148057938E-4</v>
      </c>
      <c r="M19" s="9">
        <f t="shared" si="3"/>
        <v>3.2905181304427094E-13</v>
      </c>
      <c r="N19" s="9">
        <f t="shared" si="7"/>
        <v>6.3564712833076915E-16</v>
      </c>
      <c r="S19" t="s">
        <v>181</v>
      </c>
      <c r="T19" t="s">
        <v>3</v>
      </c>
      <c r="U19" s="9">
        <f>M50</f>
        <v>6.1096625075546038E-13</v>
      </c>
      <c r="V19" s="9">
        <f>N50</f>
        <v>1.1166938641607724E-15</v>
      </c>
      <c r="W19" s="9">
        <f>AVERAGE($M51:$M52)</f>
        <v>3.4760824038452671E-12</v>
      </c>
      <c r="X19" s="9">
        <f>AVERAGE($N51:$N51)+STDEV(M51:M52)</f>
        <v>2.6786395773050791E-12</v>
      </c>
      <c r="Y19" s="9">
        <f>VLOOKUP($S19,S1E!$B$2:$W$23,21,FALSE)</f>
        <v>9.4414483866471814E-6</v>
      </c>
      <c r="Z19" s="9">
        <f>VLOOKUP($S19,S1E!$B$2:$W$23,22,FALSE)</f>
        <v>2.914355715142458E-12</v>
      </c>
      <c r="AA19" s="6">
        <f>VLOOKUP($S19,S1E!$B$2:$W$23,5,FALSE)</f>
        <v>1</v>
      </c>
      <c r="AB19" s="6">
        <f>VLOOKUP($S19,S1E!$B$2:$W$23,4,FALSE)</f>
        <v>0.125</v>
      </c>
      <c r="AC19" s="7">
        <f>VLOOKUP($S19,S1D!$F$1:$K$23,5,FALSE)</f>
        <v>12.5</v>
      </c>
      <c r="AD19" s="6">
        <f>VLOOKUP($S19,S1D!$F$1:$K$23,6,FALSE)</f>
        <v>0</v>
      </c>
      <c r="AE19" s="9">
        <f t="shared" si="6"/>
        <v>3.0346150672622152E-5</v>
      </c>
      <c r="AF19" s="9">
        <v>2.8333514880109009E-5</v>
      </c>
      <c r="AG19" s="9">
        <f t="shared" si="4"/>
        <v>4.0531502264961008E-5</v>
      </c>
      <c r="AH19" s="9">
        <f t="shared" si="5"/>
        <v>3.7843347412543961E-5</v>
      </c>
    </row>
    <row r="20" spans="1:34">
      <c r="A20" t="s">
        <v>278</v>
      </c>
      <c r="B20" s="4">
        <v>277676</v>
      </c>
      <c r="C20" s="4" t="s">
        <v>209</v>
      </c>
      <c r="D20" t="s">
        <v>210</v>
      </c>
      <c r="E20" t="s">
        <v>171</v>
      </c>
      <c r="F20" t="s">
        <v>3</v>
      </c>
      <c r="G20" t="s">
        <v>166</v>
      </c>
      <c r="H20" s="6">
        <v>28.499375169713968</v>
      </c>
      <c r="I20" s="6">
        <v>1.4249687584856985</v>
      </c>
      <c r="J20" s="7">
        <f t="shared" si="0"/>
        <v>5.0000000000000009</v>
      </c>
      <c r="K20" s="73">
        <f t="shared" si="1"/>
        <v>18.139852295522942</v>
      </c>
      <c r="L20" s="73">
        <f t="shared" si="2"/>
        <v>1.4249687584856985</v>
      </c>
      <c r="M20" s="9">
        <f t="shared" si="3"/>
        <v>2.133246629953498E-11</v>
      </c>
      <c r="N20" s="9">
        <f t="shared" si="7"/>
        <v>1.0666233149767492E-12</v>
      </c>
      <c r="S20" t="s">
        <v>180</v>
      </c>
      <c r="T20" t="s">
        <v>3</v>
      </c>
      <c r="U20" s="9">
        <f>M53</f>
        <v>3.8785105571140093E-13</v>
      </c>
      <c r="V20" s="9">
        <f>N53</f>
        <v>6.7973985538666639E-16</v>
      </c>
      <c r="W20" s="9">
        <f>AVERAGE($M54:$M55)</f>
        <v>4.5623982822665133E-12</v>
      </c>
      <c r="X20" s="9">
        <f>AVERAGE($N54:$N55)+STDEV(M54:M55)</f>
        <v>2.0051452841526593E-12</v>
      </c>
      <c r="Y20" s="9">
        <f>VLOOKUP($S20,S1E!$B$2:$W$23,21,FALSE)</f>
        <v>1.8143550065874588E-8</v>
      </c>
      <c r="Z20" s="9">
        <f>VLOOKUP($S20,S1E!$B$2:$W$23,22,FALSE)</f>
        <v>2.7560797896023831E-19</v>
      </c>
      <c r="AA20" s="6">
        <f>VLOOKUP($S20,S1E!$B$2:$W$23,5,FALSE)</f>
        <v>1</v>
      </c>
      <c r="AB20" s="6">
        <f>VLOOKUP($S20,S1E!$B$2:$W$23,4,FALSE)</f>
        <v>0.125</v>
      </c>
      <c r="AC20" s="7">
        <f>VLOOKUP($S20,S1D!$F$1:$K$23,5,FALSE)</f>
        <v>10.558986333333333</v>
      </c>
      <c r="AD20" s="6">
        <f>VLOOKUP($S20,S1D!$F$1:$K$23,6,FALSE)</f>
        <v>0.10810832544116039</v>
      </c>
      <c r="AE20" s="9">
        <f t="shared" si="6"/>
        <v>1.9435661467798959E-2</v>
      </c>
      <c r="AF20" s="9">
        <v>9.2690157985154224E-3</v>
      </c>
      <c r="AG20" s="9">
        <f t="shared" si="4"/>
        <v>2.5959027400263034E-2</v>
      </c>
      <c r="AH20" s="9">
        <f t="shared" si="5"/>
        <v>1.2380058969733732E-2</v>
      </c>
    </row>
    <row r="21" spans="1:34">
      <c r="A21" t="s">
        <v>279</v>
      </c>
      <c r="B21" s="4">
        <v>277677</v>
      </c>
      <c r="C21" s="4" t="s">
        <v>211</v>
      </c>
      <c r="D21" t="s">
        <v>212</v>
      </c>
      <c r="E21" t="s">
        <v>171</v>
      </c>
      <c r="F21" t="s">
        <v>3</v>
      </c>
      <c r="G21" t="s">
        <v>166</v>
      </c>
      <c r="H21" s="6">
        <v>34.787908834005961</v>
      </c>
      <c r="I21" s="6">
        <v>1.7393954417002981</v>
      </c>
      <c r="J21" s="7">
        <f t="shared" si="0"/>
        <v>5.0000000000000009</v>
      </c>
      <c r="K21" s="73">
        <f t="shared" si="1"/>
        <v>22.142503972844793</v>
      </c>
      <c r="L21" s="73">
        <f t="shared" si="2"/>
        <v>1.7393954417002981</v>
      </c>
      <c r="M21" s="9">
        <f t="shared" si="3"/>
        <v>2.6039584672065478E-11</v>
      </c>
      <c r="N21" s="9">
        <f t="shared" si="7"/>
        <v>1.3019792336032741E-12</v>
      </c>
      <c r="S21" t="s">
        <v>185</v>
      </c>
      <c r="T21" t="s">
        <v>3</v>
      </c>
      <c r="U21" s="9">
        <f>M56</f>
        <v>3.8797234349678797E-13</v>
      </c>
      <c r="V21" s="9">
        <f>N56</f>
        <v>7.6334658565651913E-16</v>
      </c>
      <c r="W21" s="9">
        <f>AVERAGE($M57:$M58)</f>
        <v>1.9891468760697369E-11</v>
      </c>
      <c r="X21" s="9">
        <f>AVERAGE($N57:$N58)+STDEV(M57:M58)</f>
        <v>9.9885492719498469E-12</v>
      </c>
      <c r="Y21" s="9">
        <f>VLOOKUP($S21,S1E!$B$2:$W$23,21,FALSE)</f>
        <v>5.3590846462406256E-7</v>
      </c>
      <c r="Z21" s="9">
        <f>VLOOKUP($S21,S1E!$B$2:$W$23,22,FALSE)</f>
        <v>2.4000097748850856E-17</v>
      </c>
      <c r="AA21" s="6">
        <f>VLOOKUP($S21,S1E!$B$2:$W$23,5,FALSE)</f>
        <v>1</v>
      </c>
      <c r="AB21" s="6">
        <f>VLOOKUP($S21,S1E!$B$2:$W$23,4,FALSE)</f>
        <v>0.125</v>
      </c>
      <c r="AC21" s="7">
        <f>VLOOKUP($S21,S1D!$F$1:$K$23,5,FALSE)</f>
        <v>3.7041295208333334</v>
      </c>
      <c r="AD21" s="6">
        <f>VLOOKUP($S21,S1D!$F$1:$K$23,6,FALSE)</f>
        <v>3.1052216386463602E-3</v>
      </c>
      <c r="AE21" s="9">
        <f t="shared" si="6"/>
        <v>1.0784450197344549E-3</v>
      </c>
      <c r="AF21" s="9">
        <v>5.5339134925747242E-4</v>
      </c>
      <c r="AG21" s="9">
        <f t="shared" si="4"/>
        <v>1.4404132251092522E-3</v>
      </c>
      <c r="AH21" s="9">
        <f t="shared" si="5"/>
        <v>7.3913106699476355E-4</v>
      </c>
    </row>
    <row r="22" spans="1:34">
      <c r="A22" t="s">
        <v>381</v>
      </c>
      <c r="B22" s="4">
        <v>276166</v>
      </c>
      <c r="C22" s="4" t="s">
        <v>70</v>
      </c>
      <c r="D22" t="s">
        <v>71</v>
      </c>
      <c r="E22" t="s">
        <v>7</v>
      </c>
      <c r="F22" t="s">
        <v>3</v>
      </c>
      <c r="G22" t="s">
        <v>9</v>
      </c>
      <c r="H22" s="6">
        <v>0.47493002980470705</v>
      </c>
      <c r="I22" s="6">
        <v>9.9920985545078923E-4</v>
      </c>
      <c r="J22" s="7">
        <f t="shared" si="0"/>
        <v>0.21039096135101584</v>
      </c>
      <c r="K22" s="73">
        <f t="shared" si="1"/>
        <v>0.30229296397069599</v>
      </c>
      <c r="L22" s="73">
        <f t="shared" si="2"/>
        <v>9.9920985545078923E-4</v>
      </c>
      <c r="M22" s="9">
        <f t="shared" si="3"/>
        <v>3.5549652562953848E-13</v>
      </c>
      <c r="N22" s="9">
        <f t="shared" si="7"/>
        <v>7.4793255784144645E-16</v>
      </c>
      <c r="S22" t="s">
        <v>186</v>
      </c>
      <c r="T22" t="s">
        <v>3</v>
      </c>
      <c r="U22" s="9">
        <f>M59</f>
        <v>5.9347473684066352E-14</v>
      </c>
      <c r="V22" s="9">
        <f>N59</f>
        <v>5.5349023289767583E-16</v>
      </c>
      <c r="W22" s="9">
        <f>AVERAGE($M60:$M61)</f>
        <v>1.0824491529694384E-11</v>
      </c>
      <c r="X22" s="9">
        <f>AVERAGE($N60:$N61)+STDEV(M60:M61)</f>
        <v>1.9845309160696922E-12</v>
      </c>
      <c r="Y22" s="9">
        <f>VLOOKUP($S22,S1E!$B$2:$W$23,21,FALSE)</f>
        <v>4.4325226392040009E-7</v>
      </c>
      <c r="Z22" s="9">
        <f>VLOOKUP($S22,S1E!$B$2:$W$23,22,FALSE)</f>
        <v>5.3482759767751334E-18</v>
      </c>
      <c r="AA22" s="6">
        <f>VLOOKUP($S22,S1E!$B$2:$W$23,5,FALSE)</f>
        <v>1</v>
      </c>
      <c r="AB22" s="6">
        <f>VLOOKUP($S22,S1E!$B$2:$W$23,4,FALSE)</f>
        <v>0.125</v>
      </c>
      <c r="AC22" s="7">
        <f>VLOOKUP($S22,S1D!$F$1:$K$23,5,FALSE)</f>
        <v>2.527670604166667</v>
      </c>
      <c r="AD22" s="6">
        <f>VLOOKUP($S22,S1D!$F$1:$K$23,6,FALSE)</f>
        <v>2.4416623575088604E-3</v>
      </c>
      <c r="AE22" s="9">
        <f t="shared" si="6"/>
        <v>4.9111064546997283E-4</v>
      </c>
      <c r="AF22" s="9">
        <v>9.2210090420790687E-5</v>
      </c>
      <c r="AG22" s="9">
        <f t="shared" si="4"/>
        <v>6.5594653021910519E-4</v>
      </c>
      <c r="AH22" s="9">
        <f t="shared" si="5"/>
        <v>1.2315939273689746E-4</v>
      </c>
    </row>
    <row r="23" spans="1:34">
      <c r="A23" t="s">
        <v>280</v>
      </c>
      <c r="B23" s="4">
        <v>277644</v>
      </c>
      <c r="C23" s="4" t="s">
        <v>157</v>
      </c>
      <c r="D23" t="s">
        <v>158</v>
      </c>
      <c r="E23" t="s">
        <v>7</v>
      </c>
      <c r="F23" t="s">
        <v>3</v>
      </c>
      <c r="G23" t="s">
        <v>166</v>
      </c>
      <c r="H23" s="6">
        <v>63.75793147570802</v>
      </c>
      <c r="I23" s="6">
        <v>3.7653079259350033</v>
      </c>
      <c r="J23" s="7">
        <f t="shared" si="0"/>
        <v>5.90563062317917</v>
      </c>
      <c r="K23" s="73">
        <f t="shared" si="1"/>
        <v>40.581923384288153</v>
      </c>
      <c r="L23" s="73">
        <f t="shared" si="2"/>
        <v>3.7653079259350033</v>
      </c>
      <c r="M23" s="9">
        <f t="shared" si="3"/>
        <v>4.7724341899922872E-11</v>
      </c>
      <c r="N23" s="9">
        <f t="shared" si="7"/>
        <v>2.8184233499525728E-12</v>
      </c>
      <c r="S23" t="s">
        <v>183</v>
      </c>
      <c r="T23" t="s">
        <v>3</v>
      </c>
      <c r="U23" s="9">
        <f>M62</f>
        <v>6.6286955010791478E-13</v>
      </c>
      <c r="V23" s="9">
        <f>N62</f>
        <v>1.1522009663928636E-15</v>
      </c>
      <c r="W23" s="9">
        <f>AVERAGE($M63:$M64)</f>
        <v>7.1362009306617726E-12</v>
      </c>
      <c r="X23" s="9">
        <f>AVERAGE($N63:$N64)+STDEV(M63:M64)</f>
        <v>3.9734549029431654E-12</v>
      </c>
      <c r="Y23" s="9">
        <f>VLOOKUP($S23,S1E!$B$2:$W$23,21,FALSE)</f>
        <v>4.5660973931226538E-7</v>
      </c>
      <c r="Z23" s="9">
        <f>VLOOKUP($S23,S1E!$B$2:$W$23,22,FALSE)</f>
        <v>9.4029660407676764E-18</v>
      </c>
      <c r="AA23" s="6">
        <f>VLOOKUP($S23,S1E!$B$2:$W$23,5,FALSE)</f>
        <v>1.0631944444444443</v>
      </c>
      <c r="AB23" s="6">
        <f>VLOOKUP($S23,S1E!$B$2:$W$23,4,FALSE)</f>
        <v>0.125</v>
      </c>
      <c r="AC23" s="7">
        <f>VLOOKUP($S23,S1D!$F$1:$K$23,5,FALSE)</f>
        <v>4.9683468333333343</v>
      </c>
      <c r="AD23" s="6">
        <f>VLOOKUP($S23,S1D!$F$1:$K$23,6,FALSE)</f>
        <v>3.7504915919573421</v>
      </c>
      <c r="AE23" s="9">
        <f t="shared" si="6"/>
        <v>5.2999511092198179E-4</v>
      </c>
      <c r="AF23" s="9">
        <v>5.6509833977031073E-4</v>
      </c>
      <c r="AG23" s="9">
        <f t="shared" si="4"/>
        <v>7.0788213867707629E-4</v>
      </c>
      <c r="AH23" s="9">
        <f t="shared" si="5"/>
        <v>7.5476738006807439E-4</v>
      </c>
    </row>
    <row r="24" spans="1:34">
      <c r="A24" t="s">
        <v>281</v>
      </c>
      <c r="B24" s="4">
        <v>277645</v>
      </c>
      <c r="C24" s="4" t="s">
        <v>159</v>
      </c>
      <c r="D24" t="s">
        <v>160</v>
      </c>
      <c r="E24" t="s">
        <v>7</v>
      </c>
      <c r="F24" t="s">
        <v>3</v>
      </c>
      <c r="G24" t="s">
        <v>166</v>
      </c>
      <c r="H24" s="6">
        <v>60.191347032349505</v>
      </c>
      <c r="I24" s="6">
        <v>3.1570623570672147</v>
      </c>
      <c r="J24" s="7">
        <f t="shared" si="0"/>
        <v>5.2450435365243928</v>
      </c>
      <c r="K24" s="73">
        <f t="shared" si="1"/>
        <v>38.31179238609046</v>
      </c>
      <c r="L24" s="73">
        <f t="shared" si="2"/>
        <v>3.1570623570672147</v>
      </c>
      <c r="M24" s="9">
        <f t="shared" si="3"/>
        <v>4.505466784604238E-11</v>
      </c>
      <c r="N24" s="9">
        <f t="shared" si="7"/>
        <v>2.3631369437613798E-12</v>
      </c>
      <c r="S24" t="s">
        <v>182</v>
      </c>
      <c r="T24" t="s">
        <v>3</v>
      </c>
      <c r="U24" s="9">
        <f>M65</f>
        <v>3.4632713787488686E-13</v>
      </c>
      <c r="V24" s="9">
        <f>N65</f>
        <v>6.549059114483414E-16</v>
      </c>
      <c r="W24" s="9">
        <f>AVERAGE($M66:$M67)</f>
        <v>9.5997431888216087E-12</v>
      </c>
      <c r="X24" s="9">
        <f>AVERAGE($N66:$N67)+STDEV(M66:M67)</f>
        <v>1.0896947182447638E-12</v>
      </c>
      <c r="Y24" s="9">
        <f>VLOOKUP($S24,S1E!$B$2:$W$23,21,FALSE)</f>
        <v>9.4565156297417776E-8</v>
      </c>
      <c r="Z24" s="9">
        <f>VLOOKUP($S24,S1E!$B$2:$W$23,22,FALSE)</f>
        <v>6.3831467402244833E-21</v>
      </c>
      <c r="AA24" s="6">
        <f>VLOOKUP($S24,S1E!$B$2:$W$23,5,FALSE)</f>
        <v>1.03125</v>
      </c>
      <c r="AB24" s="6">
        <f>VLOOKUP($S24,S1E!$B$2:$W$23,4,FALSE)</f>
        <v>0.125</v>
      </c>
      <c r="AC24" s="7">
        <f>VLOOKUP($S24,S1D!$F$1:$K$23,5,FALSE)</f>
        <v>2.5773939374999997</v>
      </c>
      <c r="AD24" s="6">
        <f>VLOOKUP($S24,S1D!$F$1:$K$23,6,FALSE)</f>
        <v>0.27506672386531228</v>
      </c>
      <c r="AE24" s="9">
        <f t="shared" si="6"/>
        <v>1.956490631612298E-3</v>
      </c>
      <c r="AF24" s="9">
        <v>3.0978082164624351E-4</v>
      </c>
      <c r="AG24" s="9">
        <f t="shared" si="4"/>
        <v>2.6131651859921624E-3</v>
      </c>
      <c r="AH24" s="9">
        <f t="shared" si="5"/>
        <v>4.1375534609481565E-4</v>
      </c>
    </row>
    <row r="25" spans="1:34">
      <c r="A25" t="s">
        <v>382</v>
      </c>
      <c r="B25" s="4">
        <v>276167</v>
      </c>
      <c r="C25" s="4" t="s">
        <v>72</v>
      </c>
      <c r="D25" t="s">
        <v>73</v>
      </c>
      <c r="E25" t="s">
        <v>10</v>
      </c>
      <c r="F25" t="s">
        <v>3</v>
      </c>
      <c r="G25" t="s">
        <v>9</v>
      </c>
      <c r="H25" s="6">
        <v>0.37260433754631944</v>
      </c>
      <c r="I25" s="6">
        <v>7.6600367070068186E-4</v>
      </c>
      <c r="J25" s="7">
        <f t="shared" si="0"/>
        <v>0.20558098591792637</v>
      </c>
      <c r="K25" s="73">
        <f t="shared" si="1"/>
        <v>0.23716266084823232</v>
      </c>
      <c r="L25" s="73">
        <f t="shared" si="2"/>
        <v>7.6600367070068186E-4</v>
      </c>
      <c r="M25" s="9">
        <f t="shared" si="3"/>
        <v>2.7890328915752119E-13</v>
      </c>
      <c r="N25" s="9">
        <f t="shared" si="7"/>
        <v>5.7337213160755712E-16</v>
      </c>
      <c r="S25" t="s">
        <v>184</v>
      </c>
      <c r="T25" t="s">
        <v>3</v>
      </c>
      <c r="U25" s="9">
        <f>M68</f>
        <v>2.6513198091849327E-13</v>
      </c>
      <c r="V25" s="9">
        <f>N68</f>
        <v>6.0601385987314245E-16</v>
      </c>
      <c r="W25" s="9">
        <f>AVERAGE($M69:$M70)</f>
        <v>1.4445807171627038E-11</v>
      </c>
      <c r="X25" s="9">
        <f>AVERAGE($N69:$N70)+STDEV(M69:M70)</f>
        <v>4.9079399362429425E-12</v>
      </c>
      <c r="Y25" s="9">
        <f>VLOOKUP($S25,S1E!$B$2:$W$23,21,FALSE)</f>
        <v>2.728632018052969E-8</v>
      </c>
      <c r="Z25" s="9">
        <f>VLOOKUP($S25,S1E!$B$2:$W$23,22,FALSE)</f>
        <v>3.7109640168033621E-19</v>
      </c>
      <c r="AA25" s="6">
        <f>VLOOKUP($S25,S1E!$B$2:$W$23,5,FALSE)</f>
        <v>0.99722222222222223</v>
      </c>
      <c r="AB25" s="6">
        <f>VLOOKUP($S25,S1E!$B$2:$W$23,4,FALSE)</f>
        <v>0.125</v>
      </c>
      <c r="AC25" s="7">
        <f>VLOOKUP($S25,S1D!$F$1:$K$23,5,FALSE)</f>
        <v>7.9995242708333336</v>
      </c>
      <c r="AD25" s="6">
        <f>VLOOKUP($S25,S1D!$F$1:$K$23,6,FALSE)</f>
        <v>1.9105577735666772</v>
      </c>
      <c r="AE25" s="9">
        <f t="shared" si="6"/>
        <v>3.3351405312170852E-2</v>
      </c>
      <c r="AF25" s="9">
        <v>1.4250127987774718E-2</v>
      </c>
      <c r="AG25" s="9">
        <f t="shared" si="4"/>
        <v>4.4545437559217145E-2</v>
      </c>
      <c r="AH25" s="9">
        <f t="shared" si="5"/>
        <v>1.9033026661057165E-2</v>
      </c>
    </row>
    <row r="26" spans="1:34">
      <c r="A26" t="s">
        <v>282</v>
      </c>
      <c r="B26" s="4">
        <v>277646</v>
      </c>
      <c r="C26" s="4" t="s">
        <v>161</v>
      </c>
      <c r="D26" t="s">
        <v>17</v>
      </c>
      <c r="E26" t="s">
        <v>10</v>
      </c>
      <c r="F26" t="s">
        <v>3</v>
      </c>
      <c r="G26" t="s">
        <v>166</v>
      </c>
      <c r="H26" s="6">
        <v>44.600733855777783</v>
      </c>
      <c r="I26" s="6">
        <v>2.3777659839459746</v>
      </c>
      <c r="J26" s="7">
        <f t="shared" si="0"/>
        <v>5.3312261444728408</v>
      </c>
      <c r="K26" s="73">
        <f t="shared" si="1"/>
        <v>28.388367099202561</v>
      </c>
      <c r="L26" s="73">
        <f t="shared" si="2"/>
        <v>2.3777659839459746</v>
      </c>
      <c r="M26" s="9">
        <f t="shared" si="3"/>
        <v>3.3384719708662215E-11</v>
      </c>
      <c r="N26" s="9">
        <f t="shared" si="7"/>
        <v>1.7798149053671772E-12</v>
      </c>
      <c r="Y26" s="9"/>
      <c r="Z26" s="9"/>
      <c r="AE26" s="9"/>
      <c r="AF26" s="9"/>
      <c r="AG26" s="9"/>
      <c r="AH26" s="9"/>
    </row>
    <row r="27" spans="1:34">
      <c r="A27" t="s">
        <v>283</v>
      </c>
      <c r="B27" s="4">
        <v>277647</v>
      </c>
      <c r="C27" s="4" t="s">
        <v>162</v>
      </c>
      <c r="D27" t="s">
        <v>163</v>
      </c>
      <c r="E27" t="s">
        <v>10</v>
      </c>
      <c r="F27" t="s">
        <v>3</v>
      </c>
      <c r="G27" t="s">
        <v>166</v>
      </c>
      <c r="H27" s="6">
        <v>48.46555010465913</v>
      </c>
      <c r="I27" s="6">
        <v>2.9207036845208791</v>
      </c>
      <c r="J27" s="7">
        <f t="shared" si="0"/>
        <v>6.0263500119440581</v>
      </c>
      <c r="K27" s="73">
        <f t="shared" si="1"/>
        <v>30.848322641615535</v>
      </c>
      <c r="L27" s="73">
        <f t="shared" si="2"/>
        <v>2.9207036845208791</v>
      </c>
      <c r="M27" s="9">
        <f t="shared" si="3"/>
        <v>3.6277627426539874E-11</v>
      </c>
      <c r="N27" s="9">
        <f t="shared" si="7"/>
        <v>2.1862168047523066E-12</v>
      </c>
      <c r="S27" s="82" t="s">
        <v>452</v>
      </c>
      <c r="Y27" s="9"/>
      <c r="Z27" s="9"/>
      <c r="AE27" s="9"/>
      <c r="AF27" s="9"/>
      <c r="AG27" s="9"/>
      <c r="AH27" s="9"/>
    </row>
    <row r="28" spans="1:34">
      <c r="A28" t="s">
        <v>383</v>
      </c>
      <c r="B28" s="4">
        <v>276168</v>
      </c>
      <c r="C28" s="4" t="s">
        <v>74</v>
      </c>
      <c r="D28" t="s">
        <v>75</v>
      </c>
      <c r="E28" t="s">
        <v>8</v>
      </c>
      <c r="F28" t="s">
        <v>3</v>
      </c>
      <c r="G28" t="s">
        <v>9</v>
      </c>
      <c r="H28" s="6">
        <v>0.25125785516274413</v>
      </c>
      <c r="I28" s="6">
        <v>6.7770587633537061E-4</v>
      </c>
      <c r="J28" s="7">
        <f t="shared" si="0"/>
        <v>0.26972524934450653</v>
      </c>
      <c r="K28" s="73">
        <f t="shared" si="1"/>
        <v>0.15992562481108663</v>
      </c>
      <c r="L28" s="73">
        <f t="shared" si="2"/>
        <v>6.7770587633537061E-4</v>
      </c>
      <c r="M28" s="9">
        <f t="shared" si="3"/>
        <v>1.8807253477783789E-13</v>
      </c>
      <c r="N28" s="9">
        <f t="shared" si="7"/>
        <v>5.0727911337805701E-16</v>
      </c>
      <c r="S28" t="s">
        <v>168</v>
      </c>
      <c r="T28" t="s">
        <v>16</v>
      </c>
      <c r="U28" s="9">
        <f>M73</f>
        <v>3.7986652049686867E-13</v>
      </c>
      <c r="V28" s="9">
        <f>N73</f>
        <v>7.7339289877066252E-15</v>
      </c>
      <c r="W28" s="3">
        <f>AVERAGE(M74:M76)</f>
        <v>1.934295140852574E-11</v>
      </c>
      <c r="X28" s="3">
        <f>AVERAGE(N74:N76)+STDEV(M74:M76)</f>
        <v>1.9183742330305032E-11</v>
      </c>
      <c r="Y28" s="9">
        <f>VLOOKUP($S28,S1E!$B$24:$W$32,21,FALSE)</f>
        <v>3.2390365171720126E-4</v>
      </c>
      <c r="Z28" s="9">
        <f>VLOOKUP($S28,S1E!$B$24:$W$32,22,FALSE)</f>
        <v>1.8588221684229948E-10</v>
      </c>
      <c r="AA28" s="7">
        <f>VLOOKUP($S28,S1E!$B$24:$W$32,5,FALSE)</f>
        <v>1.0930555555555557</v>
      </c>
      <c r="AB28" s="85">
        <f>VLOOKUP($S28,S1E!$B$24:$W$32,4,FALSE)</f>
        <v>2</v>
      </c>
      <c r="AC28" s="73">
        <f>VLOOKUP($S28,S1C!$F$1:$J$10,2,FALSE)</f>
        <v>4.9185638615598423E-2</v>
      </c>
      <c r="AD28" s="73">
        <f>VLOOKUP($S28,S1C!$F$1:$J$10,3,FALSE)</f>
        <v>2.3690465786094499E-2</v>
      </c>
      <c r="AE28" s="9">
        <f t="shared" si="6"/>
        <v>1.3172227649356997E-9</v>
      </c>
      <c r="AF28" s="9">
        <v>1.6261626399462579E-9</v>
      </c>
      <c r="AG28" s="9">
        <f t="shared" si="4"/>
        <v>1.7593340933555799E-9</v>
      </c>
      <c r="AH28" s="9">
        <f t="shared" si="5"/>
        <v>2.171966238328886E-9</v>
      </c>
    </row>
    <row r="29" spans="1:34">
      <c r="A29" t="s">
        <v>284</v>
      </c>
      <c r="B29" s="4">
        <v>277678</v>
      </c>
      <c r="C29" s="4" t="s">
        <v>213</v>
      </c>
      <c r="D29" t="s">
        <v>214</v>
      </c>
      <c r="E29" t="s">
        <v>8</v>
      </c>
      <c r="F29" t="s">
        <v>3</v>
      </c>
      <c r="G29" t="s">
        <v>166</v>
      </c>
      <c r="H29" s="6">
        <v>38.762340505885732</v>
      </c>
      <c r="I29" s="6">
        <v>1.9381170252942868</v>
      </c>
      <c r="J29" s="7">
        <f t="shared" si="0"/>
        <v>5</v>
      </c>
      <c r="K29" s="73">
        <f t="shared" si="1"/>
        <v>24.672229731996268</v>
      </c>
      <c r="L29" s="73">
        <f t="shared" si="2"/>
        <v>1.9381170252942868</v>
      </c>
      <c r="M29" s="9">
        <f t="shared" si="3"/>
        <v>2.9014542164827612E-11</v>
      </c>
      <c r="N29" s="9">
        <f t="shared" si="7"/>
        <v>1.4507271082413807E-12</v>
      </c>
      <c r="S29" t="s">
        <v>169</v>
      </c>
      <c r="T29" t="s">
        <v>16</v>
      </c>
      <c r="U29" s="9">
        <f>M77</f>
        <v>4.7266834197091131E-13</v>
      </c>
      <c r="V29" s="9">
        <f>N77</f>
        <v>9.3321023584384198E-15</v>
      </c>
      <c r="W29" s="3">
        <f>AVERAGE(M78:M80)</f>
        <v>1.0112812094113766E-11</v>
      </c>
      <c r="X29" s="3">
        <f>AVERAGE(N78:N80)+STDEV(M78:M80)</f>
        <v>5.6296610990378337E-12</v>
      </c>
      <c r="Y29" s="9">
        <f>VLOOKUP($S29,S1E!$B$24:$W$32,21,FALSE)</f>
        <v>1.2048915853895763E-3</v>
      </c>
      <c r="Z29" s="9">
        <f>VLOOKUP($S29,S1E!$B$24:$W$32,22,FALSE)</f>
        <v>1.0534819166262682E-7</v>
      </c>
      <c r="AA29" s="7">
        <f>VLOOKUP($S29,S1E!$B$24:$W$32,5,FALSE)</f>
        <v>1.2034722222222223</v>
      </c>
      <c r="AB29" s="85">
        <f>VLOOKUP($S29,S1E!$B$24:$W$32,4,FALSE)</f>
        <v>2</v>
      </c>
      <c r="AC29" s="73">
        <f>VLOOKUP($S29,S1C!$F$1:$J$10,2,FALSE)</f>
        <v>2.5908609042897126E-2</v>
      </c>
      <c r="AD29" s="73">
        <f>VLOOKUP($S29,S1C!$F$1:$J$10,3,FALSE)</f>
        <v>5.3150547766344421E-3</v>
      </c>
      <c r="AE29" s="9">
        <f t="shared" si="6"/>
        <v>8.6121893545275285E-11</v>
      </c>
      <c r="AF29" s="9">
        <v>5.4812679234943888E-11</v>
      </c>
      <c r="AG29" s="9">
        <f t="shared" si="4"/>
        <v>1.1502775956498063E-10</v>
      </c>
      <c r="AH29" s="9">
        <f t="shared" si="5"/>
        <v>7.3209951948338548E-11</v>
      </c>
    </row>
    <row r="30" spans="1:34">
      <c r="A30" t="s">
        <v>285</v>
      </c>
      <c r="B30" s="4">
        <v>277679</v>
      </c>
      <c r="C30" s="4" t="s">
        <v>215</v>
      </c>
      <c r="D30" t="s">
        <v>216</v>
      </c>
      <c r="E30" t="s">
        <v>8</v>
      </c>
      <c r="F30" t="s">
        <v>3</v>
      </c>
      <c r="G30" t="s">
        <v>166</v>
      </c>
      <c r="H30" s="6">
        <v>33.618053109300412</v>
      </c>
      <c r="I30" s="6">
        <v>1.6809026554650206</v>
      </c>
      <c r="J30" s="7">
        <f t="shared" si="0"/>
        <v>5</v>
      </c>
      <c r="K30" s="73">
        <f t="shared" si="1"/>
        <v>21.397890804069711</v>
      </c>
      <c r="L30" s="73">
        <f t="shared" si="2"/>
        <v>1.6809026554650206</v>
      </c>
      <c r="M30" s="9">
        <f t="shared" si="3"/>
        <v>2.5163919585585981E-11</v>
      </c>
      <c r="N30" s="9">
        <f t="shared" si="7"/>
        <v>1.2581959792792991E-12</v>
      </c>
      <c r="S30" t="s">
        <v>7</v>
      </c>
      <c r="T30" t="s">
        <v>16</v>
      </c>
      <c r="U30" s="9">
        <f>M81</f>
        <v>5.4715850084790042E-13</v>
      </c>
      <c r="V30" s="9">
        <f>N81</f>
        <v>5.3741383135836993E-15</v>
      </c>
      <c r="W30" s="3">
        <f>AVERAGE(M82:M83)</f>
        <v>5.1739215239070086E-11</v>
      </c>
      <c r="X30" s="3">
        <f>AVERAGE(N82:N83)+STDEV(M82:M83)</f>
        <v>1.1645344938711651E-11</v>
      </c>
      <c r="Y30" s="9">
        <f>VLOOKUP($S30,S1E!$B$24:$W$32,21,FALSE)</f>
        <v>8.2619359559580639E-5</v>
      </c>
      <c r="Z30" s="9">
        <f>VLOOKUP($S30,S1E!$B$24:$W$32,22,FALSE)</f>
        <v>7.2448515637005154E-11</v>
      </c>
      <c r="AA30" s="7">
        <f>VLOOKUP($S30,S1E!$B$24:$W$32,5,FALSE)</f>
        <v>1.023611111111111</v>
      </c>
      <c r="AB30" s="85">
        <f>VLOOKUP($S30,S1E!$B$24:$W$32,4,FALSE)</f>
        <v>2</v>
      </c>
      <c r="AC30" s="73">
        <f>VLOOKUP($S30,S1C!$F$1:$J$10,2,FALSE)</f>
        <v>3.5958752393087677E-2</v>
      </c>
      <c r="AD30" s="73">
        <f>VLOOKUP($S30,S1C!$F$1:$J$10,3,FALSE)</f>
        <v>5.3150547766344421E-3</v>
      </c>
      <c r="AE30" s="9">
        <f t="shared" si="6"/>
        <v>1.0883294532032339E-8</v>
      </c>
      <c r="AF30" s="9">
        <v>2.9935867013173678E-9</v>
      </c>
      <c r="AG30" s="9">
        <f t="shared" si="4"/>
        <v>1.4536152599191933E-8</v>
      </c>
      <c r="AH30" s="9">
        <f t="shared" si="5"/>
        <v>3.9983511409329523E-9</v>
      </c>
    </row>
    <row r="31" spans="1:34">
      <c r="A31" t="s">
        <v>384</v>
      </c>
      <c r="B31" s="4">
        <v>276169</v>
      </c>
      <c r="C31" s="4" t="s">
        <v>76</v>
      </c>
      <c r="D31" t="s">
        <v>77</v>
      </c>
      <c r="E31" t="s">
        <v>11</v>
      </c>
      <c r="F31" t="s">
        <v>3</v>
      </c>
      <c r="G31" t="s">
        <v>9</v>
      </c>
      <c r="H31" s="6">
        <v>0.17682983549323986</v>
      </c>
      <c r="I31" s="6">
        <v>6.4302475477725335E-4</v>
      </c>
      <c r="J31" s="7">
        <f t="shared" si="0"/>
        <v>0.36364041904107069</v>
      </c>
      <c r="K31" s="73">
        <f t="shared" si="1"/>
        <v>0.11255219029144717</v>
      </c>
      <c r="L31" s="73">
        <f t="shared" si="2"/>
        <v>6.4302475477725335E-4</v>
      </c>
      <c r="M31" s="9">
        <f t="shared" si="3"/>
        <v>1.3236137578274188E-13</v>
      </c>
      <c r="N31" s="9">
        <f t="shared" si="7"/>
        <v>4.8131946154488883E-16</v>
      </c>
      <c r="S31" t="s">
        <v>10</v>
      </c>
      <c r="T31" t="s">
        <v>16</v>
      </c>
      <c r="U31" s="9">
        <f>M84</f>
        <v>4.618704120657669E-13</v>
      </c>
      <c r="V31" s="9">
        <f>N84</f>
        <v>7.0840631417187769E-15</v>
      </c>
      <c r="W31" s="3">
        <f>AVERAGE(M85:M87)</f>
        <v>2.9932896884392635E-11</v>
      </c>
      <c r="X31" s="3">
        <f>AVERAGE(N85:N87)+STDEV(M85:M87)</f>
        <v>1.1713952622248795E-11</v>
      </c>
      <c r="Y31" s="9">
        <f>VLOOKUP($S31,S1E!$B$24:$W$32,21,FALSE)</f>
        <v>8.7786635975892863E-4</v>
      </c>
      <c r="Z31" s="9">
        <f>VLOOKUP($S31,S1E!$B$24:$W$32,22,FALSE)</f>
        <v>5.397432431688993E-8</v>
      </c>
      <c r="AA31" s="7">
        <f>VLOOKUP($S31,S1E!$B$24:$W$32,5,FALSE)</f>
        <v>1.0305555555555557</v>
      </c>
      <c r="AB31" s="85">
        <f>VLOOKUP($S31,S1E!$B$24:$W$32,4,FALSE)</f>
        <v>2</v>
      </c>
      <c r="AC31" s="73">
        <f>VLOOKUP($S31,S1C!$F$1:$J$10,2,FALSE)</f>
        <v>2.9387534318644618E-2</v>
      </c>
      <c r="AD31" s="73">
        <f>VLOOKUP($S31,S1C!$F$1:$J$10,3,FALSE)</f>
        <v>3.6000042766891538E-3</v>
      </c>
      <c r="AE31" s="9">
        <f t="shared" si="6"/>
        <v>4.786616134170063E-10</v>
      </c>
      <c r="AF31" s="9">
        <v>2.0160209244928338E-10</v>
      </c>
      <c r="AG31" s="9">
        <f t="shared" si="4"/>
        <v>6.3931911752697071E-10</v>
      </c>
      <c r="AH31" s="9">
        <f t="shared" si="5"/>
        <v>2.6926761667010952E-10</v>
      </c>
    </row>
    <row r="32" spans="1:34">
      <c r="A32" t="s">
        <v>286</v>
      </c>
      <c r="B32" s="4">
        <v>277648</v>
      </c>
      <c r="C32" s="4" t="s">
        <v>164</v>
      </c>
      <c r="D32" t="s">
        <v>18</v>
      </c>
      <c r="E32" t="s">
        <v>11</v>
      </c>
      <c r="F32" t="s">
        <v>3</v>
      </c>
      <c r="G32" t="s">
        <v>166</v>
      </c>
      <c r="H32" s="6">
        <v>10.154269143904882</v>
      </c>
      <c r="I32" s="6">
        <v>0.20366270233817338</v>
      </c>
      <c r="J32" s="7">
        <f t="shared" si="0"/>
        <v>2.0056854851087169</v>
      </c>
      <c r="K32" s="73">
        <f t="shared" si="1"/>
        <v>6.4631923100954571</v>
      </c>
      <c r="L32" s="73">
        <f t="shared" si="2"/>
        <v>0.20366270233817338</v>
      </c>
      <c r="M32" s="9">
        <f t="shared" si="3"/>
        <v>7.6007141566722571E-12</v>
      </c>
      <c r="N32" s="9">
        <f t="shared" si="7"/>
        <v>1.5244642060497888E-13</v>
      </c>
      <c r="S32" t="s">
        <v>8</v>
      </c>
      <c r="T32" t="s">
        <v>16</v>
      </c>
      <c r="U32" s="9">
        <f>M88</f>
        <v>7.0259739563516982E-13</v>
      </c>
      <c r="V32" s="9">
        <f>N88</f>
        <v>2.0206018848063991E-15</v>
      </c>
      <c r="W32" s="3">
        <f>AVERAGE(M89:M91)</f>
        <v>2.7702770906070752E-11</v>
      </c>
      <c r="X32" s="3">
        <f>AVERAGE(N89:N91)+STDEV(M89:M91)</f>
        <v>1.5174205518998354E-11</v>
      </c>
      <c r="Y32" s="9">
        <f>VLOOKUP($S32,S1E!$B$24:$W$32,21,FALSE)</f>
        <v>5.4401702089712381E-4</v>
      </c>
      <c r="Z32" s="9">
        <f>VLOOKUP($S32,S1E!$B$24:$W$32,22,FALSE)</f>
        <v>2.709787547238719E-9</v>
      </c>
      <c r="AA32" s="7">
        <f>VLOOKUP($S32,S1E!$B$24:$W$32,5,FALSE)</f>
        <v>1.1402777777777777</v>
      </c>
      <c r="AB32" s="85">
        <f>VLOOKUP($S32,S1E!$B$24:$W$32,4,FALSE)</f>
        <v>2</v>
      </c>
      <c r="AC32" s="73">
        <f>VLOOKUP($S32,S1C!$F$1:$J$10,2,FALSE)</f>
        <v>0.10254350000000001</v>
      </c>
      <c r="AD32" s="73">
        <f>VLOOKUP($S32,S1C!$F$1:$J$10,3,FALSE)</f>
        <v>1.0372745007952332E-2</v>
      </c>
      <c r="AE32" s="9">
        <f t="shared" si="6"/>
        <v>2.2316266930382203E-9</v>
      </c>
      <c r="AF32" s="9">
        <v>1.2716679158813964E-9</v>
      </c>
      <c r="AG32" s="9">
        <f t="shared" si="4"/>
        <v>2.9806476392747167E-9</v>
      </c>
      <c r="AH32" s="9">
        <f t="shared" si="5"/>
        <v>1.6984892604295295E-9</v>
      </c>
    </row>
    <row r="33" spans="1:34">
      <c r="A33" t="s">
        <v>287</v>
      </c>
      <c r="B33" s="4">
        <v>277649</v>
      </c>
      <c r="C33" s="4" t="s">
        <v>165</v>
      </c>
      <c r="D33" t="s">
        <v>19</v>
      </c>
      <c r="E33" t="s">
        <v>11</v>
      </c>
      <c r="F33" t="s">
        <v>3</v>
      </c>
      <c r="G33" t="s">
        <v>166</v>
      </c>
      <c r="H33" s="6">
        <v>13.099833090793027</v>
      </c>
      <c r="I33" s="6">
        <v>0.29400217464449468</v>
      </c>
      <c r="J33" s="7">
        <f t="shared" si="0"/>
        <v>2.2443200047421108</v>
      </c>
      <c r="K33" s="73">
        <f t="shared" si="1"/>
        <v>8.338043762289761</v>
      </c>
      <c r="L33" s="73">
        <f t="shared" si="2"/>
        <v>0.29400217464449468</v>
      </c>
      <c r="M33" s="9">
        <f t="shared" si="3"/>
        <v>9.8055394644527597E-12</v>
      </c>
      <c r="N33" s="9">
        <f t="shared" si="7"/>
        <v>2.2006768377359571E-13</v>
      </c>
      <c r="S33" t="s">
        <v>11</v>
      </c>
      <c r="T33" t="s">
        <v>16</v>
      </c>
      <c r="U33" s="9">
        <f>M92</f>
        <v>3.3977011416703307E-13</v>
      </c>
      <c r="V33" s="9">
        <f>N92</f>
        <v>6.4597493550466479E-15</v>
      </c>
      <c r="W33" s="3">
        <f>AVERAGE(M93:M95)</f>
        <v>3.630619530700389E-10</v>
      </c>
      <c r="X33" s="3">
        <f>AVERAGE(N93:N95)+STDEV(M93:M95)</f>
        <v>2.2964117021364259E-10</v>
      </c>
      <c r="Y33" s="9">
        <f>VLOOKUP($S33,S1E!$B$24:$W$32,21,FALSE)</f>
        <v>5.3716437497198888E-5</v>
      </c>
      <c r="Z33" s="9">
        <f>VLOOKUP($S33,S1E!$B$24:$W$32,22,FALSE)</f>
        <v>4.5090399468480621E-12</v>
      </c>
      <c r="AA33" s="7">
        <f>VLOOKUP($S33,S1E!$B$24:$W$32,5,FALSE)</f>
        <v>1.0125</v>
      </c>
      <c r="AB33" s="85">
        <f>VLOOKUP($S33,S1E!$B$24:$W$32,4,FALSE)</f>
        <v>2</v>
      </c>
      <c r="AC33" s="73">
        <f>VLOOKUP($S33,S1C!$F$1:$J$10,2,FALSE)</f>
        <v>4.0829996764051184E-2</v>
      </c>
      <c r="AD33" s="73">
        <f>VLOOKUP($S33,S1C!$F$1:$J$10,3,FALSE)</f>
        <v>2.3060074511131894E-3</v>
      </c>
      <c r="AE33" s="9">
        <f t="shared" si="6"/>
        <v>1.3615112434691631E-7</v>
      </c>
      <c r="AF33" s="9">
        <v>8.6954109256032077E-8</v>
      </c>
      <c r="AG33" s="9">
        <f t="shared" si="4"/>
        <v>1.8184875124286039E-7</v>
      </c>
      <c r="AH33" s="9">
        <f t="shared" si="5"/>
        <v>1.1613929932267077E-7</v>
      </c>
    </row>
    <row r="34" spans="1:34">
      <c r="A34" t="s">
        <v>385</v>
      </c>
      <c r="B34" s="4">
        <v>276151</v>
      </c>
      <c r="C34" s="4" t="s">
        <v>42</v>
      </c>
      <c r="D34" t="s">
        <v>43</v>
      </c>
      <c r="E34" t="s">
        <v>178</v>
      </c>
      <c r="F34" t="s">
        <v>3</v>
      </c>
      <c r="G34" t="s">
        <v>9</v>
      </c>
      <c r="H34" s="6">
        <v>0.4018259978367551</v>
      </c>
      <c r="I34" s="6">
        <v>9.69682990624858E-4</v>
      </c>
      <c r="J34" s="7">
        <f t="shared" si="0"/>
        <v>0.2413191271458745</v>
      </c>
      <c r="K34" s="73">
        <f t="shared" si="1"/>
        <v>0.25576224762309457</v>
      </c>
      <c r="L34" s="73">
        <f t="shared" si="2"/>
        <v>9.69682990624858E-4</v>
      </c>
      <c r="M34" s="9">
        <f t="shared" si="3"/>
        <v>3.0077640320475921E-13</v>
      </c>
      <c r="N34" s="9">
        <f t="shared" si="7"/>
        <v>7.2583099087448103E-16</v>
      </c>
      <c r="S34" t="s">
        <v>170</v>
      </c>
      <c r="T34" t="s">
        <v>16</v>
      </c>
      <c r="U34" s="9">
        <f>M96</f>
        <v>2.6861108725568352E-13</v>
      </c>
      <c r="V34" s="9">
        <f>N96</f>
        <v>7.5914941731292383E-16</v>
      </c>
      <c r="W34" s="3">
        <f>AVERAGE(M97:M98)</f>
        <v>9.9859508612195316E-12</v>
      </c>
      <c r="X34" s="3">
        <f>AVERAGE(N97:N98)+STDEV(M97:M98)</f>
        <v>1.1538049592482634E-12</v>
      </c>
      <c r="Y34" s="9">
        <f>VLOOKUP($S34,S1E!$B$24:$W$32,21,FALSE)</f>
        <v>2.5095542036847021E-9</v>
      </c>
      <c r="Z34" s="9">
        <f>VLOOKUP($S34,S1E!$B$24:$W$32,22,FALSE)</f>
        <v>9.260004098299526E-21</v>
      </c>
      <c r="AA34" s="7">
        <f>VLOOKUP($S34,S1E!$B$24:$W$32,5,FALSE)</f>
        <v>1.03125</v>
      </c>
      <c r="AB34" s="85">
        <f>VLOOKUP($S34,S1E!$B$24:$W$32,4,FALSE)</f>
        <v>2</v>
      </c>
      <c r="AC34" s="73">
        <f>VLOOKUP($S34,S1C!$F$1:$J$10,2,FALSE)</f>
        <v>9.6462073834980844E-2</v>
      </c>
      <c r="AD34" s="73">
        <f>VLOOKUP($S34,S1C!$F$1:$J$10,3,FALSE)</f>
        <v>1.3287673324092512E-3</v>
      </c>
      <c r="AE34" s="9">
        <f t="shared" si="6"/>
        <v>1.8109791295312252E-4</v>
      </c>
      <c r="AF34" s="9">
        <v>2.1821305658469316E-5</v>
      </c>
      <c r="AG34" s="9">
        <f t="shared" si="4"/>
        <v>2.4188143492154311E-4</v>
      </c>
      <c r="AH34" s="9">
        <f t="shared" si="5"/>
        <v>2.9145386815685771E-5</v>
      </c>
    </row>
    <row r="35" spans="1:34">
      <c r="A35" t="s">
        <v>290</v>
      </c>
      <c r="B35" s="4">
        <v>277688</v>
      </c>
      <c r="C35" s="4" t="s">
        <v>233</v>
      </c>
      <c r="D35" t="s">
        <v>234</v>
      </c>
      <c r="E35" t="s">
        <v>178</v>
      </c>
      <c r="F35" t="s">
        <v>3</v>
      </c>
      <c r="G35" t="s">
        <v>166</v>
      </c>
      <c r="H35" s="6">
        <v>11.70024622317915</v>
      </c>
      <c r="I35" s="6">
        <v>6.5431901750909141E-2</v>
      </c>
      <c r="J35" s="7">
        <f t="shared" ref="J35:J65" si="8">100/H35*I35</f>
        <v>0.55923525456484124</v>
      </c>
      <c r="K35" s="73">
        <f t="shared" si="1"/>
        <v>7.4472067210535293</v>
      </c>
      <c r="L35" s="73">
        <f t="shared" si="2"/>
        <v>6.5431901750909141E-2</v>
      </c>
      <c r="M35" s="9">
        <f t="shared" si="3"/>
        <v>8.7579151039589501E-12</v>
      </c>
      <c r="N35" s="9">
        <f t="shared" si="7"/>
        <v>4.8977348826197516E-14</v>
      </c>
      <c r="S35" t="s">
        <v>179</v>
      </c>
      <c r="T35" t="s">
        <v>16</v>
      </c>
      <c r="U35" s="9">
        <f>M99</f>
        <v>6.856747612345969E-13</v>
      </c>
      <c r="V35" s="9">
        <f>N99</f>
        <v>2.3859933769971814E-15</v>
      </c>
      <c r="W35" s="3">
        <f>AVERAGE(M100:M102)</f>
        <v>1.4248234324000741E-10</v>
      </c>
      <c r="X35" s="3">
        <f>AVERAGE(N100:N102)+STDEV(M100:M102)</f>
        <v>9.2974578063041693E-11</v>
      </c>
      <c r="Y35" s="9">
        <f>VLOOKUP($S35,S1E!$B$24:$W$32,21,FALSE)</f>
        <v>8.1835683164507451E-9</v>
      </c>
      <c r="Z35" s="9">
        <f>VLOOKUP($S35,S1E!$B$24:$W$32,22,FALSE)</f>
        <v>1.1645567097588446E-20</v>
      </c>
      <c r="AA35" s="7">
        <f>VLOOKUP($S35,S1E!$B$24:$W$32,5,FALSE)</f>
        <v>0.99791666666666667</v>
      </c>
      <c r="AB35" s="85">
        <f>VLOOKUP($S35,S1E!$B$24:$W$32,4,FALSE)</f>
        <v>2</v>
      </c>
      <c r="AC35" s="73">
        <f>VLOOKUP($S35,S1C!$F$1:$J$10,2,FALSE)</f>
        <v>0.10207337012711025</v>
      </c>
      <c r="AD35" s="73">
        <f>VLOOKUP($S35,S1C!$F$1:$J$10,3,FALSE)</f>
        <v>2.4422887231616917E-2</v>
      </c>
      <c r="AE35" s="9">
        <f t="shared" si="6"/>
        <v>8.8615868290846758E-4</v>
      </c>
      <c r="AF35" s="9">
        <v>6.3626159673445379E-4</v>
      </c>
      <c r="AG35" s="9">
        <f t="shared" si="4"/>
        <v>1.1835880949415938E-3</v>
      </c>
      <c r="AH35" s="9">
        <f t="shared" si="5"/>
        <v>8.4981580126458503E-4</v>
      </c>
    </row>
    <row r="36" spans="1:34">
      <c r="A36" t="s">
        <v>291</v>
      </c>
      <c r="B36" s="4">
        <v>277689</v>
      </c>
      <c r="C36" s="4" t="s">
        <v>235</v>
      </c>
      <c r="D36" t="s">
        <v>236</v>
      </c>
      <c r="E36" t="s">
        <v>178</v>
      </c>
      <c r="F36" t="s">
        <v>3</v>
      </c>
      <c r="G36" t="s">
        <v>166</v>
      </c>
      <c r="H36" s="6">
        <v>6.560241687597137</v>
      </c>
      <c r="I36" s="6">
        <v>3.4223198996130987E-2</v>
      </c>
      <c r="J36" s="7">
        <f t="shared" si="8"/>
        <v>0.52167588674108967</v>
      </c>
      <c r="K36" s="73">
        <f t="shared" si="1"/>
        <v>4.1755938341555776</v>
      </c>
      <c r="L36" s="73">
        <f t="shared" si="2"/>
        <v>3.4223198996130987E-2</v>
      </c>
      <c r="M36" s="9">
        <f t="shared" si="3"/>
        <v>4.9104983489669596E-12</v>
      </c>
      <c r="N36" s="9">
        <f t="shared" si="7"/>
        <v>2.5616885805379954E-14</v>
      </c>
      <c r="S36" t="s">
        <v>183</v>
      </c>
      <c r="T36" t="s">
        <v>16</v>
      </c>
      <c r="U36" s="9">
        <f>M103</f>
        <v>6.1848398362185779E-13</v>
      </c>
      <c r="V36" s="9">
        <f>N103</f>
        <v>2.9988172579766931E-15</v>
      </c>
      <c r="W36" s="3">
        <f>AVERAGE(M104:M105)</f>
        <v>1.9561224789425687E-12</v>
      </c>
      <c r="X36" s="3">
        <f>AVERAGE(N104:N105)+STDEV(M104:M105)</f>
        <v>2.0495818472222277E-13</v>
      </c>
      <c r="Y36" s="9">
        <f>VLOOKUP($S36,S1E!$B$24:$W$32,21,FALSE)</f>
        <v>1.027385048752972E-7</v>
      </c>
      <c r="Z36" s="9">
        <f>VLOOKUP($S36,S1E!$B$24:$W$32,22,FALSE)</f>
        <v>4.7603732817967861E-19</v>
      </c>
      <c r="AA36" s="7">
        <f>VLOOKUP($S36,S1E!$B$24:$W$32,5,FALSE)</f>
        <v>0.99375000000000002</v>
      </c>
      <c r="AB36" s="85">
        <f>VLOOKUP($S36,S1E!$B$24:$W$32,4,FALSE)</f>
        <v>2</v>
      </c>
      <c r="AC36" s="73">
        <f>VLOOKUP($S36,S1C!$F$1:$J$10,2,FALSE)</f>
        <v>7.8674110167957265E-2</v>
      </c>
      <c r="AD36" s="73">
        <f>VLOOKUP($S36,S1C!$F$1:$J$10,3,FALSE)</f>
        <v>1.7839280760014217E-3</v>
      </c>
      <c r="AE36" s="9">
        <f t="shared" si="6"/>
        <v>5.1538315483014963E-7</v>
      </c>
      <c r="AF36" s="9">
        <v>8.0388532666260409E-8</v>
      </c>
      <c r="AG36" s="9">
        <f t="shared" si="4"/>
        <v>6.8836584028981752E-7</v>
      </c>
      <c r="AH36" s="9">
        <f t="shared" si="5"/>
        <v>1.0737005918773701E-7</v>
      </c>
    </row>
    <row r="37" spans="1:34">
      <c r="A37" t="s">
        <v>386</v>
      </c>
      <c r="B37" s="4">
        <v>276150</v>
      </c>
      <c r="C37" s="4" t="s">
        <v>40</v>
      </c>
      <c r="D37" t="s">
        <v>41</v>
      </c>
      <c r="E37" t="s">
        <v>177</v>
      </c>
      <c r="F37" t="s">
        <v>3</v>
      </c>
      <c r="G37" t="s">
        <v>9</v>
      </c>
      <c r="H37" s="6">
        <v>0.43520842017025541</v>
      </c>
      <c r="I37" s="6">
        <v>8.8544763421140207E-4</v>
      </c>
      <c r="J37" s="7">
        <f t="shared" si="8"/>
        <v>0.20345370015244907</v>
      </c>
      <c r="K37" s="73">
        <f t="shared" si="1"/>
        <v>0.27701015943836754</v>
      </c>
      <c r="L37" s="73">
        <f t="shared" si="2"/>
        <v>8.8544763421140207E-4</v>
      </c>
      <c r="M37" s="9">
        <f t="shared" si="3"/>
        <v>3.2576394749952023E-13</v>
      </c>
      <c r="N37" s="9">
        <f t="shared" si="7"/>
        <v>6.6277880495045541E-16</v>
      </c>
      <c r="AF37" t="s">
        <v>536</v>
      </c>
    </row>
    <row r="38" spans="1:34">
      <c r="A38" t="s">
        <v>288</v>
      </c>
      <c r="B38" s="4">
        <v>277686</v>
      </c>
      <c r="C38" s="4" t="s">
        <v>229</v>
      </c>
      <c r="D38" t="s">
        <v>230</v>
      </c>
      <c r="E38" t="s">
        <v>177</v>
      </c>
      <c r="F38" t="s">
        <v>3</v>
      </c>
      <c r="G38" t="s">
        <v>166</v>
      </c>
      <c r="H38" s="6">
        <v>12.996928077347853</v>
      </c>
      <c r="I38" s="6">
        <v>7.4712234584424775E-2</v>
      </c>
      <c r="J38" s="7">
        <f t="shared" si="8"/>
        <v>0.57484533375728675</v>
      </c>
      <c r="K38" s="73">
        <f t="shared" si="1"/>
        <v>8.2725447212319079</v>
      </c>
      <c r="L38" s="73">
        <f t="shared" si="2"/>
        <v>7.4712234584424775E-2</v>
      </c>
      <c r="M38" s="9">
        <f t="shared" si="3"/>
        <v>9.7285125921687233E-12</v>
      </c>
      <c r="N38" s="9">
        <f t="shared" si="7"/>
        <v>5.5923900680071964E-14</v>
      </c>
    </row>
    <row r="39" spans="1:34">
      <c r="A39" t="s">
        <v>289</v>
      </c>
      <c r="B39" s="4">
        <v>277687</v>
      </c>
      <c r="C39" s="4" t="s">
        <v>231</v>
      </c>
      <c r="D39" t="s">
        <v>232</v>
      </c>
      <c r="E39" t="s">
        <v>177</v>
      </c>
      <c r="F39" t="s">
        <v>3</v>
      </c>
      <c r="G39" t="s">
        <v>166</v>
      </c>
      <c r="H39" s="6">
        <v>3.9473056208181787</v>
      </c>
      <c r="I39" s="6">
        <v>1.7461337924083543E-2</v>
      </c>
      <c r="J39" s="7">
        <f t="shared" si="8"/>
        <v>0.44236093177057417</v>
      </c>
      <c r="K39" s="73">
        <f t="shared" si="1"/>
        <v>2.5124600276507705</v>
      </c>
      <c r="L39" s="73">
        <f t="shared" si="2"/>
        <v>1.7461337924083543E-2</v>
      </c>
      <c r="M39" s="9">
        <f t="shared" si="3"/>
        <v>2.9546529925173063E-12</v>
      </c>
      <c r="N39" s="9">
        <f t="shared" si="7"/>
        <v>1.307023050828671E-14</v>
      </c>
    </row>
    <row r="40" spans="1:34">
      <c r="A40" t="s">
        <v>387</v>
      </c>
      <c r="B40" s="4">
        <v>276152</v>
      </c>
      <c r="C40" s="4" t="s">
        <v>44</v>
      </c>
      <c r="D40" t="s">
        <v>45</v>
      </c>
      <c r="E40" t="s">
        <v>170</v>
      </c>
      <c r="F40" t="s">
        <v>3</v>
      </c>
      <c r="G40" t="s">
        <v>9</v>
      </c>
      <c r="H40" s="6">
        <v>0.43288014291437155</v>
      </c>
      <c r="I40" s="6">
        <v>8.8339576615753946E-4</v>
      </c>
      <c r="J40" s="7">
        <f t="shared" si="8"/>
        <v>0.20407398690317954</v>
      </c>
      <c r="K40" s="73">
        <f t="shared" si="1"/>
        <v>0.27552821096499747</v>
      </c>
      <c r="L40" s="73">
        <f t="shared" si="2"/>
        <v>8.8339576615753946E-4</v>
      </c>
      <c r="M40" s="9">
        <f t="shared" si="3"/>
        <v>3.2402117609483704E-13</v>
      </c>
      <c r="N40" s="9">
        <f t="shared" si="7"/>
        <v>6.6124293246730609E-16</v>
      </c>
    </row>
    <row r="41" spans="1:34">
      <c r="A41" t="s">
        <v>292</v>
      </c>
      <c r="B41" s="4">
        <v>277634</v>
      </c>
      <c r="C41" s="4" t="s">
        <v>137</v>
      </c>
      <c r="D41" t="s">
        <v>138</v>
      </c>
      <c r="E41" t="s">
        <v>170</v>
      </c>
      <c r="F41" t="s">
        <v>3</v>
      </c>
      <c r="G41" t="s">
        <v>166</v>
      </c>
      <c r="H41" s="6">
        <v>11.629393979744851</v>
      </c>
      <c r="I41" s="6">
        <v>0.27263938042275526</v>
      </c>
      <c r="J41" s="7">
        <f t="shared" si="8"/>
        <v>2.3443988646151017</v>
      </c>
      <c r="K41" s="73">
        <f t="shared" si="1"/>
        <v>7.4021092681075977</v>
      </c>
      <c r="L41" s="73">
        <f t="shared" si="2"/>
        <v>0.27263938042275526</v>
      </c>
      <c r="M41" s="9">
        <f t="shared" si="3"/>
        <v>8.7048804992945355E-12</v>
      </c>
      <c r="N41" s="9">
        <f t="shared" si="7"/>
        <v>2.040771195915625E-13</v>
      </c>
    </row>
    <row r="42" spans="1:34">
      <c r="A42" t="s">
        <v>293</v>
      </c>
      <c r="B42" s="4">
        <v>277635</v>
      </c>
      <c r="C42" s="4" t="s">
        <v>139</v>
      </c>
      <c r="D42" t="s">
        <v>140</v>
      </c>
      <c r="E42" t="s">
        <v>170</v>
      </c>
      <c r="F42" t="s">
        <v>3</v>
      </c>
      <c r="G42" t="s">
        <v>166</v>
      </c>
      <c r="H42" s="6">
        <v>5.9352936015864968</v>
      </c>
      <c r="I42" s="6">
        <v>0.10478462195021249</v>
      </c>
      <c r="J42" s="7">
        <f t="shared" si="8"/>
        <v>1.7654496809088549</v>
      </c>
      <c r="K42" s="73">
        <f t="shared" si="1"/>
        <v>3.7778143774098054</v>
      </c>
      <c r="L42" s="73">
        <f t="shared" si="2"/>
        <v>0.10478462195021249</v>
      </c>
      <c r="M42" s="9">
        <f t="shared" si="3"/>
        <v>4.4427097078339311E-12</v>
      </c>
      <c r="N42" s="9">
        <f t="shared" si="7"/>
        <v>7.8433804360660866E-14</v>
      </c>
    </row>
    <row r="43" spans="1:34">
      <c r="A43" t="s">
        <v>294</v>
      </c>
      <c r="B43" s="4">
        <v>277675</v>
      </c>
      <c r="C43" s="4" t="s">
        <v>207</v>
      </c>
      <c r="D43" t="s">
        <v>208</v>
      </c>
      <c r="E43" t="s">
        <v>170</v>
      </c>
      <c r="F43" t="s">
        <v>3</v>
      </c>
      <c r="G43" t="s">
        <v>166</v>
      </c>
      <c r="H43" s="6">
        <v>20.415004180495714</v>
      </c>
      <c r="I43" s="6">
        <v>1.0207502090247857</v>
      </c>
      <c r="J43" s="7">
        <f t="shared" si="8"/>
        <v>5.0000000000000009</v>
      </c>
      <c r="K43" s="73">
        <f t="shared" si="1"/>
        <v>12.994150160885521</v>
      </c>
      <c r="L43" s="73">
        <f t="shared" si="2"/>
        <v>1.0207502090247857</v>
      </c>
      <c r="M43" s="9">
        <f t="shared" si="3"/>
        <v>1.5281120589201372E-11</v>
      </c>
      <c r="N43" s="9">
        <f t="shared" si="7"/>
        <v>7.6405602946006881E-13</v>
      </c>
    </row>
    <row r="44" spans="1:34">
      <c r="A44" t="s">
        <v>388</v>
      </c>
      <c r="B44" s="4">
        <v>276153</v>
      </c>
      <c r="C44" s="4" t="s">
        <v>46</v>
      </c>
      <c r="D44" t="s">
        <v>47</v>
      </c>
      <c r="E44" t="s">
        <v>179</v>
      </c>
      <c r="F44" t="s">
        <v>3</v>
      </c>
      <c r="G44" t="s">
        <v>9</v>
      </c>
      <c r="H44" s="6">
        <v>0.71881514583875816</v>
      </c>
      <c r="I44" s="6">
        <v>1.1031435743390525E-3</v>
      </c>
      <c r="J44" s="7">
        <f t="shared" si="8"/>
        <v>0.15346693523713054</v>
      </c>
      <c r="K44" s="73">
        <f t="shared" si="1"/>
        <v>0.45752584032636956</v>
      </c>
      <c r="L44" s="73">
        <f t="shared" si="2"/>
        <v>1.1031435743390525E-3</v>
      </c>
      <c r="M44" s="9">
        <f t="shared" si="3"/>
        <v>5.3805038822381064E-13</v>
      </c>
      <c r="N44" s="9">
        <f t="shared" si="7"/>
        <v>8.2572944083856487E-16</v>
      </c>
    </row>
    <row r="45" spans="1:34">
      <c r="A45" t="s">
        <v>295</v>
      </c>
      <c r="B45" s="4">
        <v>277636</v>
      </c>
      <c r="C45" s="4" t="s">
        <v>141</v>
      </c>
      <c r="D45" t="s">
        <v>142</v>
      </c>
      <c r="E45" t="s">
        <v>179</v>
      </c>
      <c r="F45" t="s">
        <v>3</v>
      </c>
      <c r="G45" t="s">
        <v>166</v>
      </c>
      <c r="H45" s="6">
        <v>4.4162788475148025</v>
      </c>
      <c r="I45" s="6">
        <v>7.4004930260482493E-2</v>
      </c>
      <c r="J45" s="7">
        <f t="shared" si="8"/>
        <v>1.6757304693775781</v>
      </c>
      <c r="K45" s="73">
        <f t="shared" si="1"/>
        <v>2.8109614864431718</v>
      </c>
      <c r="L45" s="73">
        <f t="shared" si="2"/>
        <v>7.4004930260482493E-2</v>
      </c>
      <c r="M45" s="9">
        <f t="shared" si="3"/>
        <v>3.3056907080571699E-12</v>
      </c>
      <c r="N45" s="9">
        <f t="shared" si="7"/>
        <v>5.5394466418297397E-14</v>
      </c>
    </row>
    <row r="46" spans="1:34">
      <c r="A46" t="s">
        <v>296</v>
      </c>
      <c r="B46" s="4">
        <v>277637</v>
      </c>
      <c r="C46" s="4" t="s">
        <v>143</v>
      </c>
      <c r="D46" t="s">
        <v>144</v>
      </c>
      <c r="E46" t="s">
        <v>179</v>
      </c>
      <c r="F46" t="s">
        <v>3</v>
      </c>
      <c r="G46" t="s">
        <v>166</v>
      </c>
      <c r="H46" s="6">
        <v>4.0181624402248204</v>
      </c>
      <c r="I46" s="6">
        <v>6.3953666981821172E-2</v>
      </c>
      <c r="J46" s="7">
        <f t="shared" si="8"/>
        <v>1.5916147725038934</v>
      </c>
      <c r="K46" s="73">
        <f t="shared" si="1"/>
        <v>2.5575603932030981</v>
      </c>
      <c r="L46" s="73">
        <f t="shared" si="2"/>
        <v>6.3953666981821172E-2</v>
      </c>
      <c r="M46" s="9">
        <f t="shared" si="3"/>
        <v>3.0076910224068436E-12</v>
      </c>
      <c r="N46" s="9">
        <f t="shared" si="7"/>
        <v>4.7870854623900705E-14</v>
      </c>
    </row>
    <row r="47" spans="1:34">
      <c r="A47" t="s">
        <v>389</v>
      </c>
      <c r="B47" s="4">
        <v>276154</v>
      </c>
      <c r="C47" s="4" t="s">
        <v>48</v>
      </c>
      <c r="D47" t="s">
        <v>49</v>
      </c>
      <c r="E47" t="s">
        <v>188</v>
      </c>
      <c r="F47" t="s">
        <v>3</v>
      </c>
      <c r="G47" t="s">
        <v>9</v>
      </c>
      <c r="H47" s="6">
        <v>0.70338840853279927</v>
      </c>
      <c r="I47" s="6">
        <v>1.1919149057341757E-3</v>
      </c>
      <c r="J47" s="7">
        <f t="shared" si="8"/>
        <v>0.16945330506944176</v>
      </c>
      <c r="K47" s="73">
        <f t="shared" si="1"/>
        <v>0.44770672203112671</v>
      </c>
      <c r="L47" s="73">
        <f t="shared" si="2"/>
        <v>1.1919149057341757E-3</v>
      </c>
      <c r="M47" s="9">
        <f t="shared" si="3"/>
        <v>5.2650310510860506E-13</v>
      </c>
      <c r="N47" s="9">
        <f t="shared" si="7"/>
        <v>8.9217691289976808E-16</v>
      </c>
    </row>
    <row r="48" spans="1:34">
      <c r="A48" t="s">
        <v>297</v>
      </c>
      <c r="B48" s="4">
        <v>277690</v>
      </c>
      <c r="C48" s="4" t="s">
        <v>237</v>
      </c>
      <c r="D48" t="s">
        <v>238</v>
      </c>
      <c r="E48" t="s">
        <v>188</v>
      </c>
      <c r="F48" t="s">
        <v>3</v>
      </c>
      <c r="G48" t="s">
        <v>166</v>
      </c>
      <c r="H48" s="6">
        <v>7.4353112362850364</v>
      </c>
      <c r="I48" s="6">
        <v>4.3831442036079568E-2</v>
      </c>
      <c r="J48" s="7">
        <f t="shared" si="8"/>
        <v>0.58950379672310016</v>
      </c>
      <c r="K48" s="73">
        <f t="shared" si="1"/>
        <v>4.7325756018954257</v>
      </c>
      <c r="L48" s="73">
        <f t="shared" si="2"/>
        <v>4.3831442036079568E-2</v>
      </c>
      <c r="M48" s="9">
        <f t="shared" si="3"/>
        <v>5.5655089078290209E-12</v>
      </c>
      <c r="N48" s="9">
        <f t="shared" si="7"/>
        <v>3.2808886318614425E-14</v>
      </c>
    </row>
    <row r="49" spans="1:14">
      <c r="A49" t="s">
        <v>298</v>
      </c>
      <c r="B49" s="4">
        <v>277691</v>
      </c>
      <c r="C49" s="4" t="s">
        <v>239</v>
      </c>
      <c r="D49" t="s">
        <v>240</v>
      </c>
      <c r="E49" t="s">
        <v>188</v>
      </c>
      <c r="F49" t="s">
        <v>3</v>
      </c>
      <c r="G49" t="s">
        <v>166</v>
      </c>
      <c r="H49" s="6">
        <v>2.9990632137890745</v>
      </c>
      <c r="I49" s="6">
        <v>1.5337484295986574E-2</v>
      </c>
      <c r="J49" s="7">
        <f t="shared" si="8"/>
        <v>0.51140917021915322</v>
      </c>
      <c r="K49" s="73">
        <f t="shared" si="1"/>
        <v>1.9089037355767458</v>
      </c>
      <c r="L49" s="73">
        <f t="shared" si="2"/>
        <v>1.5337484295986574E-2</v>
      </c>
      <c r="M49" s="9">
        <f t="shared" si="3"/>
        <v>2.2448707930382532E-12</v>
      </c>
      <c r="N49" s="9">
        <f t="shared" si="7"/>
        <v>1.1480475095169055E-14</v>
      </c>
    </row>
    <row r="50" spans="1:14">
      <c r="A50" t="s">
        <v>391</v>
      </c>
      <c r="B50" s="4">
        <v>276157</v>
      </c>
      <c r="C50" s="4" t="s">
        <v>52</v>
      </c>
      <c r="D50" t="s">
        <v>53</v>
      </c>
      <c r="E50" t="s">
        <v>181</v>
      </c>
      <c r="F50" t="s">
        <v>3</v>
      </c>
      <c r="G50" t="s">
        <v>9</v>
      </c>
      <c r="H50" s="6">
        <v>0.81622800438657994</v>
      </c>
      <c r="I50" s="6">
        <v>1.4918611349279012E-3</v>
      </c>
      <c r="J50" s="7">
        <f t="shared" si="8"/>
        <v>0.18277504899492883</v>
      </c>
      <c r="K50" s="73">
        <f t="shared" si="1"/>
        <v>0.51952912479205815</v>
      </c>
      <c r="L50" s="73">
        <f t="shared" si="2"/>
        <v>1.4918611349279012E-3</v>
      </c>
      <c r="M50" s="9">
        <f t="shared" si="3"/>
        <v>6.1096625075546038E-13</v>
      </c>
      <c r="N50" s="9">
        <f t="shared" si="7"/>
        <v>1.1166938641607724E-15</v>
      </c>
    </row>
    <row r="51" spans="1:14">
      <c r="A51" t="s">
        <v>301</v>
      </c>
      <c r="B51" s="4">
        <v>277694</v>
      </c>
      <c r="C51" s="4" t="s">
        <v>245</v>
      </c>
      <c r="D51" t="s">
        <v>246</v>
      </c>
      <c r="E51" t="s">
        <v>181</v>
      </c>
      <c r="F51" t="s">
        <v>3</v>
      </c>
      <c r="G51" t="s">
        <v>166</v>
      </c>
      <c r="H51" s="6">
        <v>2.1183933288082417</v>
      </c>
      <c r="I51" s="6">
        <v>6.9339656195028781E-3</v>
      </c>
      <c r="J51" s="7">
        <f t="shared" si="8"/>
        <v>0.32732191539725836</v>
      </c>
      <c r="K51" s="73">
        <f t="shared" si="1"/>
        <v>1.3483573537864459</v>
      </c>
      <c r="L51" s="73">
        <f t="shared" si="2"/>
        <v>6.9339656195028781E-3</v>
      </c>
      <c r="M51" s="9">
        <f t="shared" si="3"/>
        <v>1.5856682480528605E-12</v>
      </c>
      <c r="N51" s="9">
        <f t="shared" si="7"/>
        <v>5.1902396813727731E-15</v>
      </c>
    </row>
    <row r="52" spans="1:14">
      <c r="A52" t="s">
        <v>302</v>
      </c>
      <c r="B52" s="4">
        <v>277695</v>
      </c>
      <c r="C52" s="4" t="s">
        <v>247</v>
      </c>
      <c r="D52" t="s">
        <v>248</v>
      </c>
      <c r="E52" t="s">
        <v>181</v>
      </c>
      <c r="F52" t="s">
        <v>3</v>
      </c>
      <c r="G52" t="s">
        <v>166</v>
      </c>
      <c r="H52" s="6">
        <v>7.1694382005622721</v>
      </c>
      <c r="I52" s="6">
        <v>3.3484728518268718E-2</v>
      </c>
      <c r="J52" s="7">
        <f t="shared" si="8"/>
        <v>0.46704815051816245</v>
      </c>
      <c r="K52" s="73">
        <f t="shared" si="1"/>
        <v>4.5633474146578861</v>
      </c>
      <c r="L52" s="73">
        <f t="shared" si="2"/>
        <v>3.3484728518268718E-2</v>
      </c>
      <c r="M52" s="9">
        <f t="shared" si="3"/>
        <v>5.3664965596376738E-12</v>
      </c>
      <c r="N52" s="9">
        <f t="shared" si="7"/>
        <v>2.5064122929408572E-14</v>
      </c>
    </row>
    <row r="53" spans="1:14">
      <c r="A53" t="s">
        <v>392</v>
      </c>
      <c r="B53" s="4">
        <v>276155</v>
      </c>
      <c r="C53" s="4" t="s">
        <v>50</v>
      </c>
      <c r="D53" t="s">
        <v>51</v>
      </c>
      <c r="E53" t="s">
        <v>180</v>
      </c>
      <c r="F53" t="s">
        <v>3</v>
      </c>
      <c r="G53" t="s">
        <v>9</v>
      </c>
      <c r="H53" s="6">
        <v>0.51815446894341521</v>
      </c>
      <c r="I53" s="6">
        <v>9.0810696168281378E-4</v>
      </c>
      <c r="J53" s="7">
        <f t="shared" si="8"/>
        <v>0.17525796188433204</v>
      </c>
      <c r="K53" s="73">
        <f t="shared" si="1"/>
        <v>0.32980531948248376</v>
      </c>
      <c r="L53" s="73">
        <f t="shared" si="2"/>
        <v>9.0810696168281378E-4</v>
      </c>
      <c r="M53" s="9">
        <f t="shared" si="3"/>
        <v>3.8785105571140093E-13</v>
      </c>
      <c r="N53" s="9">
        <f t="shared" si="7"/>
        <v>6.7973985538666639E-16</v>
      </c>
    </row>
    <row r="54" spans="1:14">
      <c r="A54" t="s">
        <v>299</v>
      </c>
      <c r="B54" s="4">
        <v>277692</v>
      </c>
      <c r="C54" s="4" t="s">
        <v>241</v>
      </c>
      <c r="D54" t="s">
        <v>242</v>
      </c>
      <c r="E54" t="s">
        <v>180</v>
      </c>
      <c r="F54" t="s">
        <v>3</v>
      </c>
      <c r="G54" t="s">
        <v>166</v>
      </c>
      <c r="H54" s="6">
        <v>7.9673493069629311</v>
      </c>
      <c r="I54" s="6">
        <v>4.2862572269648118E-2</v>
      </c>
      <c r="J54" s="7">
        <f t="shared" si="8"/>
        <v>0.53797782196130262</v>
      </c>
      <c r="K54" s="73">
        <f t="shared" si="1"/>
        <v>5.0712178338819056</v>
      </c>
      <c r="L54" s="73">
        <f t="shared" si="2"/>
        <v>4.2862572269648118E-2</v>
      </c>
      <c r="M54" s="9">
        <f t="shared" si="3"/>
        <v>5.963752172645121E-12</v>
      </c>
      <c r="N54" s="9">
        <f t="shared" si="7"/>
        <v>3.2083664045566086E-14</v>
      </c>
    </row>
    <row r="55" spans="1:14">
      <c r="A55" t="s">
        <v>300</v>
      </c>
      <c r="B55" s="4">
        <v>277693</v>
      </c>
      <c r="C55" s="4" t="s">
        <v>243</v>
      </c>
      <c r="D55" t="s">
        <v>244</v>
      </c>
      <c r="E55" t="s">
        <v>180</v>
      </c>
      <c r="F55" t="s">
        <v>3</v>
      </c>
      <c r="G55" t="s">
        <v>166</v>
      </c>
      <c r="H55" s="6">
        <v>4.2230367922577043</v>
      </c>
      <c r="I55" s="6">
        <v>1.9477731300932159E-2</v>
      </c>
      <c r="J55" s="7">
        <f t="shared" si="8"/>
        <v>0.46122570697564408</v>
      </c>
      <c r="K55" s="73">
        <f t="shared" si="1"/>
        <v>2.6879629182720284</v>
      </c>
      <c r="L55" s="73">
        <f t="shared" si="2"/>
        <v>1.9477731300932159E-2</v>
      </c>
      <c r="M55" s="9">
        <f t="shared" si="3"/>
        <v>3.1610443918879053E-12</v>
      </c>
      <c r="N55" s="9">
        <f t="shared" si="7"/>
        <v>1.457954934429894E-14</v>
      </c>
    </row>
    <row r="56" spans="1:14">
      <c r="A56" t="s">
        <v>393</v>
      </c>
      <c r="B56" s="4">
        <v>276158</v>
      </c>
      <c r="C56" s="4" t="s">
        <v>54</v>
      </c>
      <c r="D56" t="s">
        <v>55</v>
      </c>
      <c r="E56" t="s">
        <v>185</v>
      </c>
      <c r="F56" t="s">
        <v>3</v>
      </c>
      <c r="G56" t="s">
        <v>9</v>
      </c>
      <c r="H56" s="6">
        <v>0.51831650487731595</v>
      </c>
      <c r="I56" s="6">
        <v>1.0198024187020312E-3</v>
      </c>
      <c r="J56" s="7">
        <f t="shared" si="8"/>
        <v>0.19675283520894546</v>
      </c>
      <c r="K56" s="73">
        <f t="shared" si="1"/>
        <v>0.32990845535441155</v>
      </c>
      <c r="L56" s="73">
        <f t="shared" si="2"/>
        <v>1.0198024187020312E-3</v>
      </c>
      <c r="M56" s="9">
        <f t="shared" si="3"/>
        <v>3.8797234349678797E-13</v>
      </c>
      <c r="N56" s="9">
        <f t="shared" si="7"/>
        <v>7.6334658565651913E-16</v>
      </c>
    </row>
    <row r="57" spans="1:14">
      <c r="A57" t="s">
        <v>303</v>
      </c>
      <c r="B57" s="4">
        <v>277696</v>
      </c>
      <c r="C57" s="4" t="s">
        <v>249</v>
      </c>
      <c r="D57" t="s">
        <v>250</v>
      </c>
      <c r="E57" t="s">
        <v>185</v>
      </c>
      <c r="F57" t="s">
        <v>3</v>
      </c>
      <c r="G57" t="s">
        <v>166</v>
      </c>
      <c r="H57" s="6">
        <v>18.07793398569472</v>
      </c>
      <c r="I57" s="6">
        <v>0.90389669928473604</v>
      </c>
      <c r="J57" s="7">
        <f t="shared" si="8"/>
        <v>5</v>
      </c>
      <c r="K57" s="73">
        <f t="shared" si="1"/>
        <v>11.506604981894688</v>
      </c>
      <c r="L57" s="73">
        <f t="shared" si="2"/>
        <v>0.90389669928473604</v>
      </c>
      <c r="M57" s="9">
        <f t="shared" si="3"/>
        <v>1.3531767458708154E-11</v>
      </c>
      <c r="N57" s="9">
        <f t="shared" si="7"/>
        <v>6.765883729354077E-13</v>
      </c>
    </row>
    <row r="58" spans="1:14">
      <c r="A58" t="s">
        <v>304</v>
      </c>
      <c r="B58" s="4">
        <v>277997</v>
      </c>
      <c r="C58" s="4" t="s">
        <v>373</v>
      </c>
      <c r="D58" t="s">
        <v>374</v>
      </c>
      <c r="E58" t="s">
        <v>185</v>
      </c>
      <c r="F58" t="s">
        <v>3</v>
      </c>
      <c r="G58" t="s">
        <v>166</v>
      </c>
      <c r="H58" s="6">
        <v>35.070578983020702</v>
      </c>
      <c r="I58" s="6">
        <v>1.7535289491510353</v>
      </c>
      <c r="J58" s="7">
        <f t="shared" si="8"/>
        <v>5</v>
      </c>
      <c r="K58" s="73">
        <f t="shared" si="1"/>
        <v>22.322423522692674</v>
      </c>
      <c r="L58" s="73">
        <f t="shared" si="2"/>
        <v>1.7535289491510353</v>
      </c>
      <c r="M58" s="9">
        <f t="shared" si="3"/>
        <v>2.6251170062686584E-11</v>
      </c>
      <c r="N58" s="9">
        <f t="shared" si="7"/>
        <v>1.3125585031343291E-12</v>
      </c>
    </row>
    <row r="59" spans="1:14">
      <c r="A59" t="s">
        <v>394</v>
      </c>
      <c r="B59" s="4">
        <v>276159</v>
      </c>
      <c r="C59" s="4" t="s">
        <v>56</v>
      </c>
      <c r="D59" t="s">
        <v>57</v>
      </c>
      <c r="E59" t="s">
        <v>186</v>
      </c>
      <c r="F59" t="s">
        <v>3</v>
      </c>
      <c r="G59" t="s">
        <v>9</v>
      </c>
      <c r="H59" s="6">
        <v>7.9285999759615394E-2</v>
      </c>
      <c r="I59" s="6">
        <v>7.3944219944540972E-4</v>
      </c>
      <c r="J59" s="7">
        <f t="shared" si="8"/>
        <v>0.93262644311391685</v>
      </c>
      <c r="K59" s="73">
        <f t="shared" si="1"/>
        <v>5.04655388469952E-2</v>
      </c>
      <c r="L59" s="73">
        <f t="shared" si="2"/>
        <v>7.3944219944540972E-4</v>
      </c>
      <c r="M59" s="9">
        <f t="shared" si="3"/>
        <v>5.9347473684066352E-14</v>
      </c>
      <c r="N59" s="9">
        <f t="shared" si="7"/>
        <v>5.5349023289767583E-16</v>
      </c>
    </row>
    <row r="60" spans="1:14">
      <c r="A60" t="s">
        <v>305</v>
      </c>
      <c r="B60" s="4">
        <v>277698</v>
      </c>
      <c r="C60" s="4" t="s">
        <v>253</v>
      </c>
      <c r="D60" t="s">
        <v>254</v>
      </c>
      <c r="E60" t="s">
        <v>186</v>
      </c>
      <c r="F60" t="s">
        <v>3</v>
      </c>
      <c r="G60" t="s">
        <v>166</v>
      </c>
      <c r="H60" s="6">
        <v>16.273453157581741</v>
      </c>
      <c r="I60" s="6">
        <v>0.10080545375094745</v>
      </c>
      <c r="J60" s="7">
        <f t="shared" si="8"/>
        <v>0.61944722349222214</v>
      </c>
      <c r="K60" s="73">
        <f t="shared" si="1"/>
        <v>10.358052934800778</v>
      </c>
      <c r="L60" s="73">
        <f t="shared" si="2"/>
        <v>0.10080545375094745</v>
      </c>
      <c r="M60" s="9">
        <f t="shared" si="3"/>
        <v>1.2181070251325715E-11</v>
      </c>
      <c r="N60" s="9">
        <f t="shared" si="7"/>
        <v>7.5455301463474179E-14</v>
      </c>
    </row>
    <row r="61" spans="1:14">
      <c r="A61" t="s">
        <v>306</v>
      </c>
      <c r="B61" s="4">
        <v>277699</v>
      </c>
      <c r="C61" s="4" t="s">
        <v>255</v>
      </c>
      <c r="D61" t="s">
        <v>256</v>
      </c>
      <c r="E61" t="s">
        <v>186</v>
      </c>
      <c r="F61" t="s">
        <v>3</v>
      </c>
      <c r="G61" t="s">
        <v>166</v>
      </c>
      <c r="H61" s="6">
        <v>12.648776536307523</v>
      </c>
      <c r="I61" s="6">
        <v>7.5645507105108728E-2</v>
      </c>
      <c r="J61" s="7">
        <f t="shared" si="8"/>
        <v>0.59804603937758738</v>
      </c>
      <c r="K61" s="73">
        <f t="shared" si="1"/>
        <v>8.0509462653597392</v>
      </c>
      <c r="L61" s="73">
        <f t="shared" si="2"/>
        <v>7.5645507105108728E-2</v>
      </c>
      <c r="M61" s="9">
        <f t="shared" si="3"/>
        <v>9.4679128080630539E-12</v>
      </c>
      <c r="N61" s="9">
        <f t="shared" si="7"/>
        <v>5.6622477560344409E-14</v>
      </c>
    </row>
    <row r="62" spans="1:14">
      <c r="A62" t="s">
        <v>395</v>
      </c>
      <c r="B62" s="4">
        <v>276161</v>
      </c>
      <c r="C62" s="4" t="s">
        <v>60</v>
      </c>
      <c r="D62" t="s">
        <v>61</v>
      </c>
      <c r="E62" t="s">
        <v>183</v>
      </c>
      <c r="F62" t="s">
        <v>3</v>
      </c>
      <c r="G62" t="s">
        <v>9</v>
      </c>
      <c r="H62" s="6">
        <v>0.88556886633950926</v>
      </c>
      <c r="I62" s="6">
        <v>1.5392972922616556E-3</v>
      </c>
      <c r="J62" s="7">
        <f t="shared" si="8"/>
        <v>0.17382016811683171</v>
      </c>
      <c r="K62" s="73">
        <f t="shared" si="1"/>
        <v>0.56366458342509762</v>
      </c>
      <c r="L62" s="73">
        <f t="shared" si="2"/>
        <v>1.5392972922616556E-3</v>
      </c>
      <c r="M62" s="9">
        <f t="shared" si="3"/>
        <v>6.6286955010791478E-13</v>
      </c>
      <c r="N62" s="9">
        <f t="shared" si="7"/>
        <v>1.1522009663928636E-15</v>
      </c>
    </row>
    <row r="63" spans="1:14">
      <c r="A63" t="s">
        <v>309</v>
      </c>
      <c r="B63" s="4">
        <v>277638</v>
      </c>
      <c r="C63" s="4" t="s">
        <v>145</v>
      </c>
      <c r="D63" t="s">
        <v>146</v>
      </c>
      <c r="E63" t="s">
        <v>183</v>
      </c>
      <c r="F63" t="s">
        <v>3</v>
      </c>
      <c r="G63" t="s">
        <v>166</v>
      </c>
      <c r="H63" s="6">
        <v>5.9156746548508119</v>
      </c>
      <c r="I63" s="6">
        <v>0.10208496502082334</v>
      </c>
      <c r="J63" s="7">
        <f t="shared" si="8"/>
        <v>1.7256690230101546</v>
      </c>
      <c r="K63" s="73">
        <f t="shared" si="1"/>
        <v>3.7653269178125415</v>
      </c>
      <c r="L63" s="73">
        <f t="shared" si="2"/>
        <v>0.10208496502082334</v>
      </c>
      <c r="M63" s="9">
        <f t="shared" si="3"/>
        <v>4.4280244553475487E-12</v>
      </c>
      <c r="N63" s="9">
        <f t="shared" si="7"/>
        <v>7.6413046357246762E-14</v>
      </c>
    </row>
    <row r="64" spans="1:14">
      <c r="A64" t="s">
        <v>310</v>
      </c>
      <c r="B64" s="4">
        <v>277639</v>
      </c>
      <c r="C64" s="4" t="s">
        <v>147</v>
      </c>
      <c r="D64" t="s">
        <v>148</v>
      </c>
      <c r="E64" t="s">
        <v>183</v>
      </c>
      <c r="F64" t="s">
        <v>3</v>
      </c>
      <c r="G64" t="s">
        <v>166</v>
      </c>
      <c r="H64" s="6">
        <v>13.151719124538422</v>
      </c>
      <c r="I64" s="6">
        <v>0.28137635954331713</v>
      </c>
      <c r="J64" s="7">
        <f t="shared" si="8"/>
        <v>2.1394644827711256</v>
      </c>
      <c r="K64" s="73">
        <f t="shared" si="1"/>
        <v>8.3710692227687051</v>
      </c>
      <c r="L64" s="73">
        <f t="shared" si="2"/>
        <v>0.28137635954331713</v>
      </c>
      <c r="M64" s="9">
        <f t="shared" si="3"/>
        <v>9.8443774059759973E-12</v>
      </c>
      <c r="N64" s="9">
        <f t="shared" si="7"/>
        <v>2.1061695815080193E-13</v>
      </c>
    </row>
    <row r="65" spans="1:14">
      <c r="A65" t="s">
        <v>396</v>
      </c>
      <c r="B65" s="4">
        <v>276160</v>
      </c>
      <c r="C65" s="4" t="s">
        <v>58</v>
      </c>
      <c r="D65" t="s">
        <v>59</v>
      </c>
      <c r="E65" t="s">
        <v>182</v>
      </c>
      <c r="F65" t="s">
        <v>3</v>
      </c>
      <c r="G65" t="s">
        <v>9</v>
      </c>
      <c r="H65" s="6">
        <v>0.46268007154732099</v>
      </c>
      <c r="I65" s="6">
        <v>8.7492974366665786E-4</v>
      </c>
      <c r="J65" s="7">
        <f t="shared" si="8"/>
        <v>0.18910037355632547</v>
      </c>
      <c r="K65" s="73">
        <f t="shared" si="1"/>
        <v>0.29449586553986978</v>
      </c>
      <c r="L65" s="73">
        <f t="shared" si="2"/>
        <v>8.7492974366665786E-4</v>
      </c>
      <c r="M65" s="9">
        <f t="shared" si="3"/>
        <v>3.4632713787488686E-13</v>
      </c>
      <c r="N65" s="9">
        <f t="shared" si="7"/>
        <v>6.549059114483414E-16</v>
      </c>
    </row>
    <row r="66" spans="1:14">
      <c r="A66" t="s">
        <v>307</v>
      </c>
      <c r="B66" s="4">
        <v>277700</v>
      </c>
      <c r="C66" s="4" t="s">
        <v>257</v>
      </c>
      <c r="D66" t="s">
        <v>258</v>
      </c>
      <c r="E66" t="s">
        <v>182</v>
      </c>
      <c r="F66" t="s">
        <v>3</v>
      </c>
      <c r="G66" t="s">
        <v>166</v>
      </c>
      <c r="H66" s="6">
        <v>13.587934601697526</v>
      </c>
      <c r="I66" s="6">
        <v>0.67939673008487633</v>
      </c>
      <c r="J66" s="7">
        <f t="shared" ref="J66:J70" si="9">100/H66*I66</f>
        <v>5</v>
      </c>
      <c r="K66" s="73">
        <f t="shared" si="1"/>
        <v>8.6487203739804759</v>
      </c>
      <c r="L66" s="73">
        <f t="shared" si="2"/>
        <v>0.67939673008487633</v>
      </c>
      <c r="M66" s="9">
        <f t="shared" si="3"/>
        <v>1.017089515980104E-11</v>
      </c>
      <c r="N66" s="9">
        <f t="shared" si="7"/>
        <v>5.0854475799005206E-13</v>
      </c>
    </row>
    <row r="67" spans="1:14">
      <c r="A67" t="s">
        <v>308</v>
      </c>
      <c r="B67" s="4">
        <v>277701</v>
      </c>
      <c r="C67" s="4" t="s">
        <v>259</v>
      </c>
      <c r="D67" t="s">
        <v>260</v>
      </c>
      <c r="E67" t="s">
        <v>182</v>
      </c>
      <c r="F67" t="s">
        <v>3</v>
      </c>
      <c r="G67" t="s">
        <v>166</v>
      </c>
      <c r="H67" s="6">
        <v>12.061859363015987</v>
      </c>
      <c r="I67" s="6">
        <v>7.3989546666512376E-2</v>
      </c>
      <c r="J67" s="7">
        <f t="shared" si="9"/>
        <v>0.61341742130884691</v>
      </c>
      <c r="K67" s="73">
        <f t="shared" ref="K67:K70" si="10">H67/100*(100-$P$8)</f>
        <v>7.6773734845596753</v>
      </c>
      <c r="L67" s="73">
        <f t="shared" ref="L67:L70" si="11">I67</f>
        <v>7.3989546666512376E-2</v>
      </c>
      <c r="M67" s="9">
        <f t="shared" ref="M67:M70" si="12">K67*$Q$5</f>
        <v>9.0285912178421787E-12</v>
      </c>
      <c r="N67" s="9">
        <f t="shared" ref="N67:N105" si="13">M67/100*J67</f>
        <v>5.5382951429004508E-14</v>
      </c>
    </row>
    <row r="68" spans="1:14">
      <c r="A68" t="s">
        <v>397</v>
      </c>
      <c r="B68" s="4">
        <v>276162</v>
      </c>
      <c r="C68" s="4" t="s">
        <v>62</v>
      </c>
      <c r="D68" t="s">
        <v>63</v>
      </c>
      <c r="E68" t="s">
        <v>184</v>
      </c>
      <c r="F68" t="s">
        <v>3</v>
      </c>
      <c r="G68" t="s">
        <v>9</v>
      </c>
      <c r="H68" s="6">
        <v>0.35420638605908861</v>
      </c>
      <c r="I68" s="6">
        <v>8.0961179584507963E-4</v>
      </c>
      <c r="J68" s="7">
        <f t="shared" si="9"/>
        <v>0.22857063782865292</v>
      </c>
      <c r="K68" s="73">
        <f t="shared" si="10"/>
        <v>0.2254523647266099</v>
      </c>
      <c r="L68" s="73">
        <f t="shared" si="11"/>
        <v>8.0961179584507963E-4</v>
      </c>
      <c r="M68" s="9">
        <f t="shared" si="12"/>
        <v>2.6513198091849327E-13</v>
      </c>
      <c r="N68" s="9">
        <f t="shared" si="13"/>
        <v>6.0601385987314245E-16</v>
      </c>
    </row>
    <row r="69" spans="1:14">
      <c r="A69" t="s">
        <v>311</v>
      </c>
      <c r="B69" s="4">
        <v>277702</v>
      </c>
      <c r="C69" s="4" t="s">
        <v>261</v>
      </c>
      <c r="D69" t="s">
        <v>262</v>
      </c>
      <c r="E69" t="s">
        <v>184</v>
      </c>
      <c r="F69" t="s">
        <v>3</v>
      </c>
      <c r="G69" t="s">
        <v>166</v>
      </c>
      <c r="H69" s="6">
        <v>15.154460638229798</v>
      </c>
      <c r="I69" s="6">
        <v>0.21877671542272278</v>
      </c>
      <c r="J69" s="7">
        <f t="shared" si="9"/>
        <v>1.4436456740058432</v>
      </c>
      <c r="K69" s="73">
        <f t="shared" si="10"/>
        <v>9.6458141962332657</v>
      </c>
      <c r="L69" s="73">
        <f t="shared" si="11"/>
        <v>0.21877671542272278</v>
      </c>
      <c r="M69" s="9">
        <f t="shared" si="12"/>
        <v>1.1343477494770321E-11</v>
      </c>
      <c r="N69" s="9">
        <f t="shared" si="13"/>
        <v>1.6375962213507814E-13</v>
      </c>
    </row>
    <row r="70" spans="1:14">
      <c r="A70" t="s">
        <v>312</v>
      </c>
      <c r="B70" s="4">
        <v>277703</v>
      </c>
      <c r="C70" s="4" t="s">
        <v>263</v>
      </c>
      <c r="D70" t="s">
        <v>264</v>
      </c>
      <c r="E70" t="s">
        <v>184</v>
      </c>
      <c r="F70" t="s">
        <v>3</v>
      </c>
      <c r="G70" t="s">
        <v>166</v>
      </c>
      <c r="H70" s="6">
        <v>23.443652906899114</v>
      </c>
      <c r="I70" s="6">
        <v>1.1721826453449558</v>
      </c>
      <c r="J70" s="7">
        <f t="shared" si="9"/>
        <v>5</v>
      </c>
      <c r="K70" s="73">
        <f t="shared" si="10"/>
        <v>14.921885075241287</v>
      </c>
      <c r="L70" s="73">
        <f t="shared" si="11"/>
        <v>1.1721826453449558</v>
      </c>
      <c r="M70" s="9">
        <f t="shared" si="12"/>
        <v>1.7548136848483754E-11</v>
      </c>
      <c r="N70" s="9">
        <f t="shared" si="13"/>
        <v>8.774068424241878E-13</v>
      </c>
    </row>
    <row r="71" spans="1:14">
      <c r="M71" s="9"/>
      <c r="N71" s="9"/>
    </row>
    <row r="72" spans="1:14">
      <c r="A72" s="82" t="s">
        <v>452</v>
      </c>
      <c r="M72" s="9"/>
      <c r="N72" s="9"/>
    </row>
    <row r="73" spans="1:14">
      <c r="A73" t="s">
        <v>378</v>
      </c>
      <c r="B73" s="4">
        <v>276142</v>
      </c>
      <c r="C73" s="4" t="s">
        <v>29</v>
      </c>
      <c r="D73" t="s">
        <v>193</v>
      </c>
      <c r="E73" t="s">
        <v>168</v>
      </c>
      <c r="F73" t="s">
        <v>16</v>
      </c>
      <c r="G73" t="s">
        <v>9</v>
      </c>
      <c r="H73">
        <v>0.32301574872182709</v>
      </c>
      <c r="I73">
        <v>6.5764702276416868E-3</v>
      </c>
      <c r="J73">
        <f t="shared" ref="J73:J105" si="14">100/H73*I73</f>
        <v>2.0359596253943568</v>
      </c>
      <c r="K73" s="6">
        <f>H73</f>
        <v>0.32301574872182709</v>
      </c>
      <c r="L73" s="6">
        <f>I73</f>
        <v>6.5764702276416868E-3</v>
      </c>
      <c r="M73" s="9">
        <f>K73*$Q$5</f>
        <v>3.7986652049686867E-13</v>
      </c>
      <c r="N73" s="9">
        <f t="shared" si="13"/>
        <v>7.7339289877066252E-15</v>
      </c>
    </row>
    <row r="74" spans="1:14">
      <c r="A74" t="s">
        <v>273</v>
      </c>
      <c r="B74" s="4">
        <v>277624</v>
      </c>
      <c r="C74" s="4" t="s">
        <v>119</v>
      </c>
      <c r="D74" t="s">
        <v>120</v>
      </c>
      <c r="E74" t="s">
        <v>168</v>
      </c>
      <c r="F74" t="s">
        <v>16</v>
      </c>
      <c r="G74" t="s">
        <v>166</v>
      </c>
      <c r="H74">
        <v>33.900938239718478</v>
      </c>
      <c r="I74">
        <v>1.6103542997041453</v>
      </c>
      <c r="J74">
        <f t="shared" si="14"/>
        <v>4.7501761995998315</v>
      </c>
      <c r="K74" s="6">
        <f t="shared" ref="K74:K105" si="15">H74</f>
        <v>33.900938239718478</v>
      </c>
      <c r="L74" s="6">
        <f t="shared" ref="L74:L105" si="16">I74</f>
        <v>1.6103542997041453</v>
      </c>
      <c r="M74" s="9">
        <f>K74*$Q$5</f>
        <v>3.9867503369908934E-11</v>
      </c>
      <c r="N74" s="9">
        <f t="shared" si="13"/>
        <v>1.8937766564520747E-12</v>
      </c>
    </row>
    <row r="75" spans="1:14">
      <c r="A75" t="s">
        <v>274</v>
      </c>
      <c r="B75" s="4">
        <v>277625</v>
      </c>
      <c r="C75" s="4" t="s">
        <v>121</v>
      </c>
      <c r="D75" t="s">
        <v>122</v>
      </c>
      <c r="E75" t="s">
        <v>168</v>
      </c>
      <c r="F75" t="s">
        <v>16</v>
      </c>
      <c r="G75" t="s">
        <v>166</v>
      </c>
      <c r="H75">
        <v>3.47397106997742</v>
      </c>
      <c r="I75">
        <v>5.8056784291338301E-2</v>
      </c>
      <c r="J75">
        <f t="shared" si="14"/>
        <v>1.6711936605653903</v>
      </c>
      <c r="K75" s="6">
        <f t="shared" si="15"/>
        <v>3.47397106997742</v>
      </c>
      <c r="L75" s="6">
        <f t="shared" si="16"/>
        <v>5.8056784291338301E-2</v>
      </c>
      <c r="M75" s="9">
        <f>K75*$Q$5</f>
        <v>4.0853899782934457E-12</v>
      </c>
      <c r="N75" s="9">
        <f t="shared" si="13"/>
        <v>6.8274778326613842E-14</v>
      </c>
    </row>
    <row r="76" spans="1:14">
      <c r="A76" t="s">
        <v>398</v>
      </c>
      <c r="B76" s="4">
        <v>277670</v>
      </c>
      <c r="C76" s="4" t="s">
        <v>197</v>
      </c>
      <c r="D76" t="s">
        <v>198</v>
      </c>
      <c r="E76" t="s">
        <v>168</v>
      </c>
      <c r="F76" t="s">
        <v>16</v>
      </c>
      <c r="G76" t="s">
        <v>166</v>
      </c>
      <c r="H76">
        <v>11.969354487563637</v>
      </c>
      <c r="I76">
        <v>0.16928932973454774</v>
      </c>
      <c r="J76">
        <f t="shared" si="14"/>
        <v>1.414356387476386</v>
      </c>
      <c r="K76" s="6">
        <f t="shared" si="15"/>
        <v>11.969354487563637</v>
      </c>
      <c r="L76" s="6">
        <f t="shared" si="16"/>
        <v>0.16928932973454774</v>
      </c>
      <c r="M76" s="9">
        <f>K76*$Q$5</f>
        <v>1.4075960877374837E-11</v>
      </c>
      <c r="N76" s="9">
        <f t="shared" si="13"/>
        <v>1.9908425176782815E-13</v>
      </c>
    </row>
    <row r="77" spans="1:14">
      <c r="A77" t="s">
        <v>379</v>
      </c>
      <c r="B77" s="4">
        <v>276143</v>
      </c>
      <c r="C77" s="4" t="s">
        <v>30</v>
      </c>
      <c r="D77" t="s">
        <v>189</v>
      </c>
      <c r="E77" t="s">
        <v>169</v>
      </c>
      <c r="F77" t="s">
        <v>16</v>
      </c>
      <c r="G77" t="s">
        <v>9</v>
      </c>
      <c r="H77">
        <v>0.40192886222016266</v>
      </c>
      <c r="I77">
        <v>7.9354611891483164E-3</v>
      </c>
      <c r="J77">
        <f t="shared" si="14"/>
        <v>1.9743447000333971</v>
      </c>
      <c r="K77" s="6">
        <f t="shared" si="15"/>
        <v>0.40192886222016266</v>
      </c>
      <c r="L77" s="6">
        <f t="shared" si="16"/>
        <v>7.9354611891483164E-3</v>
      </c>
      <c r="M77" s="9">
        <f>K77*$Q$5</f>
        <v>4.7266834197091131E-13</v>
      </c>
      <c r="N77" s="9">
        <f t="shared" si="13"/>
        <v>9.3321023584384198E-15</v>
      </c>
    </row>
    <row r="78" spans="1:14">
      <c r="A78" t="s">
        <v>275</v>
      </c>
      <c r="B78" s="4">
        <v>277626</v>
      </c>
      <c r="C78" s="4" t="s">
        <v>123</v>
      </c>
      <c r="D78" t="s">
        <v>124</v>
      </c>
      <c r="E78" t="s">
        <v>169</v>
      </c>
      <c r="F78" t="s">
        <v>16</v>
      </c>
      <c r="G78" t="s">
        <v>166</v>
      </c>
      <c r="H78">
        <v>13.426899683896782</v>
      </c>
      <c r="I78">
        <v>1.2926643571817311</v>
      </c>
      <c r="J78">
        <f t="shared" si="14"/>
        <v>9.6274224699247277</v>
      </c>
      <c r="K78" s="6">
        <f t="shared" si="15"/>
        <v>13.426899683896782</v>
      </c>
      <c r="L78" s="6">
        <f t="shared" si="16"/>
        <v>1.2926643571817311</v>
      </c>
      <c r="M78" s="9">
        <f t="shared" ref="M78:M105" si="17">K78*$Q$5</f>
        <v>1.5790034028262614E-11</v>
      </c>
      <c r="N78" s="9">
        <f t="shared" si="13"/>
        <v>1.5201732840457156E-12</v>
      </c>
    </row>
    <row r="79" spans="1:14">
      <c r="A79" t="s">
        <v>276</v>
      </c>
      <c r="B79" s="4">
        <v>277627</v>
      </c>
      <c r="C79" s="4" t="s">
        <v>125</v>
      </c>
      <c r="D79" t="s">
        <v>126</v>
      </c>
      <c r="E79" t="s">
        <v>169</v>
      </c>
      <c r="F79" t="s">
        <v>16</v>
      </c>
      <c r="G79" t="s">
        <v>166</v>
      </c>
      <c r="H79">
        <v>5.7102232118536085</v>
      </c>
      <c r="I79">
        <v>0.30329081746612174</v>
      </c>
      <c r="J79">
        <f t="shared" si="14"/>
        <v>5.3113653567260437</v>
      </c>
      <c r="K79" s="6">
        <f t="shared" si="15"/>
        <v>5.7102232118536085</v>
      </c>
      <c r="L79" s="6">
        <f t="shared" si="16"/>
        <v>0.30329081746612174</v>
      </c>
      <c r="M79" s="9">
        <f t="shared" si="17"/>
        <v>6.7152224971398441E-12</v>
      </c>
      <c r="N79" s="9">
        <f t="shared" si="13"/>
        <v>3.5667000134015925E-13</v>
      </c>
    </row>
    <row r="80" spans="1:14">
      <c r="A80" t="s">
        <v>277</v>
      </c>
      <c r="B80" s="4">
        <v>277671</v>
      </c>
      <c r="C80" s="4" t="s">
        <v>199</v>
      </c>
      <c r="D80" t="s">
        <v>200</v>
      </c>
      <c r="E80" t="s">
        <v>169</v>
      </c>
      <c r="F80" t="s">
        <v>16</v>
      </c>
      <c r="G80" t="s">
        <v>166</v>
      </c>
      <c r="H80">
        <v>6.6608671402541164</v>
      </c>
      <c r="I80">
        <v>0.14223128738276622</v>
      </c>
      <c r="J80">
        <f t="shared" si="14"/>
        <v>2.1353268934491911</v>
      </c>
      <c r="K80" s="6">
        <f t="shared" si="15"/>
        <v>6.6608671402541164</v>
      </c>
      <c r="L80" s="6">
        <f t="shared" si="16"/>
        <v>0.14223128738276622</v>
      </c>
      <c r="M80" s="9">
        <f t="shared" si="17"/>
        <v>7.8331797569388407E-12</v>
      </c>
      <c r="N80" s="9">
        <f t="shared" si="13"/>
        <v>1.6726399396213305E-13</v>
      </c>
    </row>
    <row r="81" spans="1:14">
      <c r="A81" t="s">
        <v>381</v>
      </c>
      <c r="B81" s="4">
        <v>276144</v>
      </c>
      <c r="C81" s="4" t="s">
        <v>31</v>
      </c>
      <c r="D81" t="s">
        <v>190</v>
      </c>
      <c r="E81" t="s">
        <v>7</v>
      </c>
      <c r="F81" t="s">
        <v>16</v>
      </c>
      <c r="G81" t="s">
        <v>9</v>
      </c>
      <c r="H81">
        <v>0.46527083405433711</v>
      </c>
      <c r="I81">
        <v>4.569845504748044E-3</v>
      </c>
      <c r="J81">
        <f t="shared" si="14"/>
        <v>0.98219040831051752</v>
      </c>
      <c r="K81" s="6">
        <f t="shared" si="15"/>
        <v>0.46527083405433711</v>
      </c>
      <c r="L81" s="6">
        <f t="shared" si="16"/>
        <v>4.569845504748044E-3</v>
      </c>
      <c r="M81" s="9">
        <f t="shared" si="17"/>
        <v>5.4715850084790042E-13</v>
      </c>
      <c r="N81" s="9">
        <f t="shared" si="13"/>
        <v>5.3741383135836993E-15</v>
      </c>
    </row>
    <row r="82" spans="1:14">
      <c r="A82" t="s">
        <v>280</v>
      </c>
      <c r="B82" s="4">
        <v>277628</v>
      </c>
      <c r="C82" s="4" t="s">
        <v>127</v>
      </c>
      <c r="D82" t="s">
        <v>128</v>
      </c>
      <c r="E82" t="s">
        <v>7</v>
      </c>
      <c r="F82" t="s">
        <v>16</v>
      </c>
      <c r="G82" t="s">
        <v>166</v>
      </c>
      <c r="H82">
        <v>45.081335750901168</v>
      </c>
      <c r="I82">
        <v>7.5676108314914678</v>
      </c>
      <c r="J82">
        <f t="shared" si="14"/>
        <v>16.786571882666969</v>
      </c>
      <c r="K82" s="6">
        <f t="shared" si="15"/>
        <v>45.081335750901168</v>
      </c>
      <c r="L82" s="6">
        <f t="shared" si="16"/>
        <v>7.5676108314914678</v>
      </c>
      <c r="M82" s="9">
        <f t="shared" si="17"/>
        <v>5.3015650843059777E-11</v>
      </c>
      <c r="N82" s="9">
        <f t="shared" si="13"/>
        <v>8.8995103378339662E-12</v>
      </c>
    </row>
    <row r="83" spans="1:14">
      <c r="A83" t="s">
        <v>281</v>
      </c>
      <c r="B83" s="4">
        <v>277629</v>
      </c>
      <c r="C83" s="4" t="s">
        <v>129</v>
      </c>
      <c r="D83" t="s">
        <v>130</v>
      </c>
      <c r="E83" t="s">
        <v>7</v>
      </c>
      <c r="F83" t="s">
        <v>16</v>
      </c>
      <c r="G83" t="s">
        <v>166</v>
      </c>
      <c r="H83">
        <v>42.910526900578567</v>
      </c>
      <c r="I83">
        <v>9.1674102502322334</v>
      </c>
      <c r="J83">
        <f t="shared" si="14"/>
        <v>21.364012312113157</v>
      </c>
      <c r="K83" s="6">
        <f t="shared" si="15"/>
        <v>42.910526900578567</v>
      </c>
      <c r="L83" s="6">
        <f t="shared" si="16"/>
        <v>9.1674102502322334</v>
      </c>
      <c r="M83" s="9">
        <f t="shared" si="17"/>
        <v>5.0462779635080395E-11</v>
      </c>
      <c r="N83" s="9">
        <f t="shared" si="13"/>
        <v>1.0780874454273106E-11</v>
      </c>
    </row>
    <row r="84" spans="1:14">
      <c r="A84" t="s">
        <v>382</v>
      </c>
      <c r="B84" s="4">
        <v>276145</v>
      </c>
      <c r="C84" s="4" t="s">
        <v>32</v>
      </c>
      <c r="D84" t="s">
        <v>20</v>
      </c>
      <c r="E84" t="s">
        <v>10</v>
      </c>
      <c r="F84" t="s">
        <v>16</v>
      </c>
      <c r="G84" t="s">
        <v>9</v>
      </c>
      <c r="H84">
        <v>0.39274694903551605</v>
      </c>
      <c r="I84">
        <v>6.0238632157472586E-3</v>
      </c>
      <c r="J84">
        <f t="shared" si="14"/>
        <v>1.5337772147028241</v>
      </c>
      <c r="K84" s="6">
        <f t="shared" si="15"/>
        <v>0.39274694903551605</v>
      </c>
      <c r="L84" s="6">
        <f t="shared" si="16"/>
        <v>6.0238632157472586E-3</v>
      </c>
      <c r="M84" s="9">
        <f t="shared" si="17"/>
        <v>4.618704120657669E-13</v>
      </c>
      <c r="N84" s="9">
        <f t="shared" si="13"/>
        <v>7.0840631417187769E-15</v>
      </c>
    </row>
    <row r="85" spans="1:14">
      <c r="A85" t="s">
        <v>282</v>
      </c>
      <c r="B85" s="4">
        <v>277630</v>
      </c>
      <c r="C85" s="4" t="s">
        <v>131</v>
      </c>
      <c r="D85" t="s">
        <v>22</v>
      </c>
      <c r="E85" t="s">
        <v>10</v>
      </c>
      <c r="F85" t="s">
        <v>16</v>
      </c>
      <c r="G85" t="s">
        <v>166</v>
      </c>
      <c r="H85">
        <v>34.911211207249877</v>
      </c>
      <c r="I85">
        <v>2.5022586061489038</v>
      </c>
      <c r="J85">
        <f t="shared" si="14"/>
        <v>7.167492961771746</v>
      </c>
      <c r="K85" s="6">
        <f t="shared" si="15"/>
        <v>34.911211207249877</v>
      </c>
      <c r="L85" s="6">
        <f t="shared" si="16"/>
        <v>2.5022586061489038</v>
      </c>
      <c r="M85" s="9">
        <f t="shared" si="17"/>
        <v>4.1055584379725857E-11</v>
      </c>
      <c r="N85" s="9">
        <f t="shared" si="13"/>
        <v>2.9426561208311112E-12</v>
      </c>
    </row>
    <row r="86" spans="1:14">
      <c r="A86" t="s">
        <v>283</v>
      </c>
      <c r="B86" s="4">
        <v>277631</v>
      </c>
      <c r="C86" s="4" t="s">
        <v>132</v>
      </c>
      <c r="D86" t="s">
        <v>23</v>
      </c>
      <c r="E86" t="s">
        <v>10</v>
      </c>
      <c r="F86" t="s">
        <v>16</v>
      </c>
      <c r="G86" t="s">
        <v>166</v>
      </c>
      <c r="H86">
        <v>22.504985256908153</v>
      </c>
      <c r="I86">
        <v>1.8802224726425576</v>
      </c>
      <c r="J86">
        <f t="shared" si="14"/>
        <v>8.3546931987676043</v>
      </c>
      <c r="K86" s="6">
        <f t="shared" si="15"/>
        <v>22.504985256908153</v>
      </c>
      <c r="L86" s="6">
        <f t="shared" si="16"/>
        <v>1.8802224726425576</v>
      </c>
      <c r="M86" s="9">
        <f t="shared" si="17"/>
        <v>2.6465862662123987E-11</v>
      </c>
      <c r="N86" s="9">
        <f t="shared" si="13"/>
        <v>2.2111416278276478E-12</v>
      </c>
    </row>
    <row r="87" spans="1:14">
      <c r="A87" t="s">
        <v>399</v>
      </c>
      <c r="B87" s="4">
        <v>277672</v>
      </c>
      <c r="C87" s="4" t="s">
        <v>201</v>
      </c>
      <c r="D87" t="s">
        <v>202</v>
      </c>
      <c r="E87" t="s">
        <v>10</v>
      </c>
      <c r="F87" t="s">
        <v>16</v>
      </c>
      <c r="G87" t="s">
        <v>166</v>
      </c>
      <c r="H87">
        <v>18.943234363374209</v>
      </c>
      <c r="I87">
        <v>0.35317866384304303</v>
      </c>
      <c r="J87">
        <f t="shared" si="14"/>
        <v>1.8644052914527427</v>
      </c>
      <c r="K87" s="6">
        <f t="shared" si="15"/>
        <v>18.943234363374209</v>
      </c>
      <c r="L87" s="6">
        <f t="shared" si="16"/>
        <v>0.35317866384304303</v>
      </c>
      <c r="M87" s="9">
        <f t="shared" si="17"/>
        <v>2.2277243611328072E-11</v>
      </c>
      <c r="N87" s="9">
        <f t="shared" si="13"/>
        <v>4.1533810867941865E-13</v>
      </c>
    </row>
    <row r="88" spans="1:14">
      <c r="A88" t="s">
        <v>411</v>
      </c>
      <c r="B88" s="4">
        <v>274138</v>
      </c>
      <c r="C88" s="4" t="s">
        <v>416</v>
      </c>
      <c r="D88" t="s">
        <v>403</v>
      </c>
      <c r="E88" t="s">
        <v>8</v>
      </c>
      <c r="F88" t="s">
        <v>16</v>
      </c>
      <c r="G88" t="s">
        <v>9</v>
      </c>
      <c r="H88">
        <v>0.59744676499589267</v>
      </c>
      <c r="I88">
        <v>1.7181988816380946E-3</v>
      </c>
      <c r="J88">
        <f t="shared" si="14"/>
        <v>0.2875902895967487</v>
      </c>
      <c r="K88" s="6">
        <f t="shared" si="15"/>
        <v>0.59744676499589267</v>
      </c>
      <c r="L88" s="6">
        <f t="shared" si="16"/>
        <v>1.7181988816380946E-3</v>
      </c>
      <c r="M88" s="9">
        <f t="shared" si="17"/>
        <v>7.0259739563516982E-13</v>
      </c>
      <c r="N88" s="9">
        <f t="shared" si="13"/>
        <v>2.0206018848063991E-15</v>
      </c>
    </row>
    <row r="89" spans="1:14">
      <c r="A89" t="s">
        <v>284</v>
      </c>
      <c r="B89" s="4">
        <v>274143</v>
      </c>
      <c r="C89" s="4" t="s">
        <v>420</v>
      </c>
      <c r="D89" t="s">
        <v>404</v>
      </c>
      <c r="E89" t="s">
        <v>8</v>
      </c>
      <c r="F89" t="s">
        <v>16</v>
      </c>
      <c r="G89" t="s">
        <v>166</v>
      </c>
      <c r="H89">
        <v>38.21686509161772</v>
      </c>
      <c r="I89">
        <v>0.38586594138522023</v>
      </c>
      <c r="J89">
        <f t="shared" si="14"/>
        <v>1.0096744996225604</v>
      </c>
      <c r="K89" s="6">
        <f t="shared" si="15"/>
        <v>38.21686509161772</v>
      </c>
      <c r="L89" s="6">
        <f t="shared" si="16"/>
        <v>0.38586594138522023</v>
      </c>
      <c r="M89" s="9">
        <f t="shared" si="17"/>
        <v>4.494303334774244E-11</v>
      </c>
      <c r="N89" s="9">
        <f t="shared" si="13"/>
        <v>4.537783470690189E-13</v>
      </c>
    </row>
    <row r="90" spans="1:14">
      <c r="A90" t="s">
        <v>285</v>
      </c>
      <c r="B90" s="4">
        <v>274144</v>
      </c>
      <c r="C90" s="4" t="s">
        <v>421</v>
      </c>
      <c r="D90" t="s">
        <v>405</v>
      </c>
      <c r="E90" t="s">
        <v>8</v>
      </c>
      <c r="F90" t="s">
        <v>16</v>
      </c>
      <c r="G90" t="s">
        <v>166</v>
      </c>
      <c r="H90">
        <v>17.246984498577383</v>
      </c>
      <c r="I90">
        <v>4.5511908751270751E-2</v>
      </c>
      <c r="J90">
        <f t="shared" si="14"/>
        <v>0.26388328206026274</v>
      </c>
      <c r="K90" s="6">
        <f t="shared" si="15"/>
        <v>17.246984498577383</v>
      </c>
      <c r="L90" s="6">
        <f t="shared" si="16"/>
        <v>4.5511908751270751E-2</v>
      </c>
      <c r="M90" s="9">
        <f t="shared" si="17"/>
        <v>2.0282453770327004E-11</v>
      </c>
      <c r="N90" s="9">
        <f t="shared" si="13"/>
        <v>5.3522004691494398E-14</v>
      </c>
    </row>
    <row r="91" spans="1:14">
      <c r="A91" t="s">
        <v>410</v>
      </c>
      <c r="B91" s="4">
        <v>274145</v>
      </c>
      <c r="C91" s="4" t="s">
        <v>422</v>
      </c>
      <c r="D91" t="s">
        <v>406</v>
      </c>
      <c r="E91" t="s">
        <v>8</v>
      </c>
      <c r="F91" t="s">
        <v>16</v>
      </c>
      <c r="G91" t="s">
        <v>166</v>
      </c>
      <c r="H91">
        <v>15.206484353862942</v>
      </c>
      <c r="I91">
        <v>6.7523625404983009E-2</v>
      </c>
      <c r="J91">
        <f t="shared" si="14"/>
        <v>0.44404494710067427</v>
      </c>
      <c r="K91" s="6">
        <f t="shared" si="15"/>
        <v>15.206484353862942</v>
      </c>
      <c r="L91" s="6">
        <f t="shared" si="16"/>
        <v>6.7523625404983009E-2</v>
      </c>
      <c r="M91" s="9">
        <f t="shared" si="17"/>
        <v>1.7882825600142821E-11</v>
      </c>
      <c r="N91" s="9">
        <f t="shared" si="13"/>
        <v>7.940778347626003E-14</v>
      </c>
    </row>
    <row r="92" spans="1:14">
      <c r="A92" t="s">
        <v>384</v>
      </c>
      <c r="B92" s="4">
        <v>276146</v>
      </c>
      <c r="C92" s="4" t="s">
        <v>33</v>
      </c>
      <c r="D92" t="s">
        <v>191</v>
      </c>
      <c r="E92" t="s">
        <v>11</v>
      </c>
      <c r="F92" t="s">
        <v>16</v>
      </c>
      <c r="G92" t="s">
        <v>9</v>
      </c>
      <c r="H92">
        <v>0.28892016510802132</v>
      </c>
      <c r="I92">
        <v>5.4929841454478302E-3</v>
      </c>
      <c r="J92">
        <f t="shared" si="14"/>
        <v>1.9012117563321052</v>
      </c>
      <c r="K92" s="6">
        <f t="shared" si="15"/>
        <v>0.28892016510802132</v>
      </c>
      <c r="L92" s="6">
        <f t="shared" si="16"/>
        <v>5.4929841454478302E-3</v>
      </c>
      <c r="M92" s="9">
        <f t="shared" si="17"/>
        <v>3.3977011416703307E-13</v>
      </c>
      <c r="N92" s="9">
        <f t="shared" si="13"/>
        <v>6.4597493550466479E-15</v>
      </c>
    </row>
    <row r="93" spans="1:14">
      <c r="A93" t="s">
        <v>286</v>
      </c>
      <c r="B93" s="4">
        <v>277632</v>
      </c>
      <c r="C93" s="4" t="s">
        <v>133</v>
      </c>
      <c r="D93" t="s">
        <v>134</v>
      </c>
      <c r="E93" t="s">
        <v>11</v>
      </c>
      <c r="F93" t="s">
        <v>16</v>
      </c>
      <c r="G93" t="s">
        <v>166</v>
      </c>
      <c r="H93">
        <v>254.74715220565727</v>
      </c>
      <c r="I93">
        <v>38.529415043695018</v>
      </c>
      <c r="J93">
        <f t="shared" si="14"/>
        <v>15.124571446667336</v>
      </c>
      <c r="K93" s="6">
        <f t="shared" si="15"/>
        <v>254.74715220565727</v>
      </c>
      <c r="L93" s="6">
        <f t="shared" si="16"/>
        <v>38.529415043695018</v>
      </c>
      <c r="M93" s="9">
        <f t="shared" si="17"/>
        <v>2.9958265099385294E-10</v>
      </c>
      <c r="N93" s="9">
        <f t="shared" si="13"/>
        <v>4.5310592091385333E-11</v>
      </c>
    </row>
    <row r="94" spans="1:14">
      <c r="A94" t="s">
        <v>287</v>
      </c>
      <c r="B94" s="4">
        <v>277633</v>
      </c>
      <c r="C94" s="4" t="s">
        <v>135</v>
      </c>
      <c r="D94" t="s">
        <v>136</v>
      </c>
      <c r="E94" t="s">
        <v>11</v>
      </c>
      <c r="F94" t="s">
        <v>16</v>
      </c>
      <c r="G94" t="s">
        <v>166</v>
      </c>
      <c r="H94">
        <v>196.20624470598713</v>
      </c>
      <c r="I94">
        <v>29.651439198923782</v>
      </c>
      <c r="J94">
        <f t="shared" si="14"/>
        <v>15.112383014799621</v>
      </c>
      <c r="K94" s="6">
        <f t="shared" si="15"/>
        <v>196.20624470598713</v>
      </c>
      <c r="L94" s="6">
        <f t="shared" si="16"/>
        <v>29.651439198923782</v>
      </c>
      <c r="M94" s="9">
        <f t="shared" si="17"/>
        <v>2.3073854377424089E-10</v>
      </c>
      <c r="N94" s="9">
        <f t="shared" si="13"/>
        <v>3.4870092497934365E-11</v>
      </c>
    </row>
    <row r="95" spans="1:14">
      <c r="A95" t="s">
        <v>400</v>
      </c>
      <c r="B95" s="4">
        <v>277673</v>
      </c>
      <c r="C95" s="4" t="s">
        <v>203</v>
      </c>
      <c r="D95" t="s">
        <v>204</v>
      </c>
      <c r="E95" t="s">
        <v>11</v>
      </c>
      <c r="F95" t="s">
        <v>16</v>
      </c>
      <c r="G95" t="s">
        <v>166</v>
      </c>
      <c r="H95">
        <v>475.22505479763856</v>
      </c>
      <c r="I95">
        <v>76.238911026422016</v>
      </c>
      <c r="J95">
        <f t="shared" si="14"/>
        <v>16.042696035646994</v>
      </c>
      <c r="K95" s="6">
        <f t="shared" si="15"/>
        <v>475.22505479763856</v>
      </c>
      <c r="L95" s="6">
        <f t="shared" si="16"/>
        <v>76.238911026422016</v>
      </c>
      <c r="M95" s="9">
        <f t="shared" si="17"/>
        <v>5.5886466444202301E-10</v>
      </c>
      <c r="N95" s="9">
        <f t="shared" si="13"/>
        <v>8.9656959367072292E-11</v>
      </c>
    </row>
    <row r="96" spans="1:14">
      <c r="A96" t="s">
        <v>387</v>
      </c>
      <c r="B96" s="4">
        <v>276139</v>
      </c>
      <c r="C96" s="4" t="s">
        <v>24</v>
      </c>
      <c r="D96" t="s">
        <v>25</v>
      </c>
      <c r="E96" t="s">
        <v>170</v>
      </c>
      <c r="F96" t="s">
        <v>16</v>
      </c>
      <c r="G96" t="s">
        <v>9</v>
      </c>
      <c r="H96">
        <v>0.22841078848272409</v>
      </c>
      <c r="I96">
        <v>6.455352188035067E-4</v>
      </c>
      <c r="J96">
        <f t="shared" si="14"/>
        <v>0.28262028387171911</v>
      </c>
      <c r="K96" s="6">
        <f t="shared" si="15"/>
        <v>0.22841078848272409</v>
      </c>
      <c r="L96" s="6">
        <f t="shared" si="16"/>
        <v>6.455352188035067E-4</v>
      </c>
      <c r="M96" s="9">
        <f t="shared" si="17"/>
        <v>2.6861108725568352E-13</v>
      </c>
      <c r="N96" s="9">
        <f t="shared" si="13"/>
        <v>7.5914941731292383E-16</v>
      </c>
    </row>
    <row r="97" spans="1:14">
      <c r="A97" t="s">
        <v>292</v>
      </c>
      <c r="B97" s="4">
        <v>277618</v>
      </c>
      <c r="C97" s="4" t="s">
        <v>107</v>
      </c>
      <c r="D97" t="s">
        <v>108</v>
      </c>
      <c r="E97" t="s">
        <v>170</v>
      </c>
      <c r="F97" t="s">
        <v>16</v>
      </c>
      <c r="G97" t="s">
        <v>166</v>
      </c>
      <c r="H97">
        <v>7.9069921310311564</v>
      </c>
      <c r="I97">
        <v>0.14085815349465297</v>
      </c>
      <c r="J97">
        <f t="shared" si="14"/>
        <v>1.7814378863721414</v>
      </c>
      <c r="K97" s="6">
        <f t="shared" si="15"/>
        <v>7.9069921310311564</v>
      </c>
      <c r="L97" s="6">
        <f t="shared" si="16"/>
        <v>0.14085815349465297</v>
      </c>
      <c r="M97" s="9">
        <f t="shared" si="17"/>
        <v>9.2986227460926405E-12</v>
      </c>
      <c r="N97" s="9">
        <f t="shared" si="13"/>
        <v>1.6564918850971191E-13</v>
      </c>
    </row>
    <row r="98" spans="1:14">
      <c r="A98" t="s">
        <v>293</v>
      </c>
      <c r="B98" s="4">
        <v>277619</v>
      </c>
      <c r="C98" s="4" t="s">
        <v>109</v>
      </c>
      <c r="D98" t="s">
        <v>110</v>
      </c>
      <c r="E98" t="s">
        <v>170</v>
      </c>
      <c r="F98" t="s">
        <v>16</v>
      </c>
      <c r="G98" t="s">
        <v>166</v>
      </c>
      <c r="H98">
        <v>9.0759174968932168</v>
      </c>
      <c r="I98">
        <v>0.16828507275615959</v>
      </c>
      <c r="J98">
        <f t="shared" si="14"/>
        <v>1.8541935051058513</v>
      </c>
      <c r="K98" s="6">
        <f t="shared" si="15"/>
        <v>9.0759174968932168</v>
      </c>
      <c r="L98" s="6">
        <f t="shared" si="16"/>
        <v>0.16828507275615959</v>
      </c>
      <c r="M98" s="9">
        <f t="shared" si="17"/>
        <v>1.0673278976346423E-11</v>
      </c>
      <c r="N98" s="9">
        <f t="shared" si="13"/>
        <v>1.9790324556124367E-13</v>
      </c>
    </row>
    <row r="99" spans="1:14">
      <c r="A99" t="s">
        <v>388</v>
      </c>
      <c r="B99" s="4">
        <v>276140</v>
      </c>
      <c r="C99" s="4" t="s">
        <v>26</v>
      </c>
      <c r="D99" t="s">
        <v>27</v>
      </c>
      <c r="E99" t="s">
        <v>179</v>
      </c>
      <c r="F99" t="s">
        <v>16</v>
      </c>
      <c r="G99" t="s">
        <v>9</v>
      </c>
      <c r="H99">
        <v>0.58305676975731024</v>
      </c>
      <c r="I99">
        <v>2.0289059328207322E-3</v>
      </c>
      <c r="J99">
        <f t="shared" si="14"/>
        <v>0.34797742485096911</v>
      </c>
      <c r="K99" s="6">
        <f t="shared" si="15"/>
        <v>0.58305676975731024</v>
      </c>
      <c r="L99" s="6">
        <f t="shared" si="16"/>
        <v>2.0289059328207322E-3</v>
      </c>
      <c r="M99" s="9">
        <f t="shared" si="17"/>
        <v>6.856747612345969E-13</v>
      </c>
      <c r="N99" s="9">
        <f t="shared" si="13"/>
        <v>2.3859933769971814E-15</v>
      </c>
    </row>
    <row r="100" spans="1:14">
      <c r="A100" t="s">
        <v>295</v>
      </c>
      <c r="B100" s="4">
        <v>277620</v>
      </c>
      <c r="C100" s="4" t="s">
        <v>111</v>
      </c>
      <c r="D100" t="s">
        <v>112</v>
      </c>
      <c r="E100" t="s">
        <v>179</v>
      </c>
      <c r="F100" t="s">
        <v>16</v>
      </c>
      <c r="G100" t="s">
        <v>166</v>
      </c>
      <c r="H100">
        <v>38.619691948389978</v>
      </c>
      <c r="I100">
        <v>1.8417122974218612</v>
      </c>
      <c r="J100">
        <f t="shared" si="14"/>
        <v>4.7688425373331871</v>
      </c>
      <c r="K100" s="6">
        <f t="shared" si="15"/>
        <v>38.619691948389978</v>
      </c>
      <c r="L100" s="6">
        <f t="shared" si="16"/>
        <v>1.8417122974218612</v>
      </c>
      <c r="M100" s="9">
        <f t="shared" si="17"/>
        <v>4.5416757731306617E-11</v>
      </c>
      <c r="N100" s="9">
        <f t="shared" si="13"/>
        <v>2.1658536617681089E-12</v>
      </c>
    </row>
    <row r="101" spans="1:14">
      <c r="A101" t="s">
        <v>296</v>
      </c>
      <c r="B101" s="4">
        <v>277621</v>
      </c>
      <c r="C101" s="4" t="s">
        <v>113</v>
      </c>
      <c r="D101" t="s">
        <v>114</v>
      </c>
      <c r="E101" t="s">
        <v>179</v>
      </c>
      <c r="F101" t="s">
        <v>16</v>
      </c>
      <c r="G101" t="s">
        <v>166</v>
      </c>
      <c r="H101">
        <v>161.02308331634325</v>
      </c>
      <c r="I101">
        <v>9.847680508596067</v>
      </c>
      <c r="J101">
        <f t="shared" si="14"/>
        <v>6.1156949089401547</v>
      </c>
      <c r="K101" s="6">
        <f t="shared" si="15"/>
        <v>161.02308331634325</v>
      </c>
      <c r="L101" s="6">
        <f t="shared" si="16"/>
        <v>9.847680508596067</v>
      </c>
      <c r="M101" s="9">
        <f t="shared" si="17"/>
        <v>1.8936314598001966E-10</v>
      </c>
      <c r="N101" s="9">
        <f t="shared" si="13"/>
        <v>1.1580872278108977E-11</v>
      </c>
    </row>
    <row r="102" spans="1:14">
      <c r="A102" t="s">
        <v>390</v>
      </c>
      <c r="B102" s="4">
        <v>277669</v>
      </c>
      <c r="C102" s="4" t="s">
        <v>195</v>
      </c>
      <c r="D102" t="s">
        <v>196</v>
      </c>
      <c r="E102" t="s">
        <v>179</v>
      </c>
      <c r="F102" t="s">
        <v>16</v>
      </c>
      <c r="G102" t="s">
        <v>166</v>
      </c>
      <c r="H102">
        <v>163.83259014344893</v>
      </c>
      <c r="I102">
        <v>11.007250343966419</v>
      </c>
      <c r="J102">
        <f t="shared" si="14"/>
        <v>6.7185963026823083</v>
      </c>
      <c r="K102" s="6">
        <f t="shared" si="15"/>
        <v>163.83259014344893</v>
      </c>
      <c r="L102" s="6">
        <f t="shared" si="16"/>
        <v>11.007250343966419</v>
      </c>
      <c r="M102" s="9">
        <f t="shared" si="17"/>
        <v>1.9266712600869594E-10</v>
      </c>
      <c r="N102" s="9">
        <f t="shared" si="13"/>
        <v>1.2944526404504509E-11</v>
      </c>
    </row>
    <row r="103" spans="1:14">
      <c r="A103" t="s">
        <v>395</v>
      </c>
      <c r="B103" s="4">
        <v>276141</v>
      </c>
      <c r="C103" s="4" t="s">
        <v>28</v>
      </c>
      <c r="D103" t="s">
        <v>192</v>
      </c>
      <c r="E103" t="s">
        <v>183</v>
      </c>
      <c r="F103" t="s">
        <v>16</v>
      </c>
      <c r="G103" t="s">
        <v>9</v>
      </c>
      <c r="H103">
        <v>0.5259217547804913</v>
      </c>
      <c r="I103">
        <v>2.5500146751502493E-3</v>
      </c>
      <c r="J103">
        <f t="shared" si="14"/>
        <v>0.48486579077044872</v>
      </c>
      <c r="K103" s="6">
        <f t="shared" si="15"/>
        <v>0.5259217547804913</v>
      </c>
      <c r="L103" s="6">
        <f t="shared" si="16"/>
        <v>2.5500146751502493E-3</v>
      </c>
      <c r="M103" s="9">
        <f t="shared" si="17"/>
        <v>6.1848398362185779E-13</v>
      </c>
      <c r="N103" s="9">
        <f t="shared" si="13"/>
        <v>2.9988172579766931E-15</v>
      </c>
    </row>
    <row r="104" spans="1:14">
      <c r="A104" t="s">
        <v>309</v>
      </c>
      <c r="B104" s="4">
        <v>277622</v>
      </c>
      <c r="C104" s="4" t="s">
        <v>115</v>
      </c>
      <c r="D104" t="s">
        <v>116</v>
      </c>
      <c r="E104" t="s">
        <v>183</v>
      </c>
      <c r="F104" t="s">
        <v>16</v>
      </c>
      <c r="G104" t="s">
        <v>166</v>
      </c>
      <c r="H104">
        <v>1.5515910942344004</v>
      </c>
      <c r="I104">
        <v>1.3213121374664892E-2</v>
      </c>
      <c r="J104">
        <f t="shared" si="14"/>
        <v>0.85158528066859163</v>
      </c>
      <c r="K104" s="6">
        <f t="shared" si="15"/>
        <v>1.5515910942344004</v>
      </c>
      <c r="L104" s="6">
        <f t="shared" si="16"/>
        <v>1.3213121374664892E-2</v>
      </c>
      <c r="M104" s="9">
        <f t="shared" si="17"/>
        <v>1.8246711268196552E-12</v>
      </c>
      <c r="N104" s="9">
        <f t="shared" si="13"/>
        <v>1.5538630736605913E-14</v>
      </c>
    </row>
    <row r="105" spans="1:14">
      <c r="A105" t="s">
        <v>310</v>
      </c>
      <c r="B105" s="4">
        <v>277623</v>
      </c>
      <c r="C105" s="4" t="s">
        <v>117</v>
      </c>
      <c r="D105" t="s">
        <v>118</v>
      </c>
      <c r="E105" t="s">
        <v>183</v>
      </c>
      <c r="F105" t="s">
        <v>16</v>
      </c>
      <c r="G105" t="s">
        <v>166</v>
      </c>
      <c r="H105">
        <v>1.7751478155318725</v>
      </c>
      <c r="I105">
        <v>1.9198272771112385E-2</v>
      </c>
      <c r="J105">
        <f t="shared" si="14"/>
        <v>1.0815027685657923</v>
      </c>
      <c r="K105" s="6">
        <f t="shared" si="15"/>
        <v>1.7751478155318725</v>
      </c>
      <c r="L105" s="6">
        <f t="shared" si="16"/>
        <v>1.9198272771112385E-2</v>
      </c>
      <c r="M105" s="9">
        <f t="shared" si="17"/>
        <v>2.0875738310654823E-12</v>
      </c>
      <c r="N105" s="9">
        <f t="shared" si="13"/>
        <v>2.2577168778828168E-14</v>
      </c>
    </row>
  </sheetData>
  <sortState xmlns:xlrd2="http://schemas.microsoft.com/office/spreadsheetml/2017/richdata2" ref="A3:N107">
    <sortCondition ref="F4:F107"/>
    <sortCondition ref="E4:E107"/>
    <sortCondition ref="G4:G107"/>
  </sortState>
  <mergeCells count="6">
    <mergeCell ref="AG1:AH1"/>
    <mergeCell ref="U1:V1"/>
    <mergeCell ref="W1:X1"/>
    <mergeCell ref="Y1:Z1"/>
    <mergeCell ref="AC1:AD1"/>
    <mergeCell ref="AE1:AF1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7ED44-9C80-4FB3-9C62-C7614F558A89}">
  <dimension ref="A1:Q47"/>
  <sheetViews>
    <sheetView zoomScaleNormal="100" workbookViewId="0">
      <selection activeCell="L12" sqref="L12"/>
    </sheetView>
  </sheetViews>
  <sheetFormatPr defaultRowHeight="14.5"/>
  <cols>
    <col min="3" max="3" width="15.08984375" style="4" customWidth="1"/>
    <col min="4" max="6" width="8.7265625" style="4"/>
    <col min="7" max="7" width="11.36328125" style="4" bestFit="1" customWidth="1"/>
    <col min="8" max="8" width="8.7265625" style="4"/>
    <col min="9" max="10" width="11.36328125" style="4" bestFit="1" customWidth="1"/>
  </cols>
  <sheetData>
    <row r="1" spans="1:17" ht="18.5">
      <c r="C1" s="94" t="s">
        <v>529</v>
      </c>
      <c r="D1" s="94"/>
      <c r="E1" s="94" t="s">
        <v>532</v>
      </c>
      <c r="F1" s="94"/>
      <c r="G1" s="94" t="s">
        <v>531</v>
      </c>
      <c r="H1" s="94"/>
      <c r="I1" s="94" t="s">
        <v>531</v>
      </c>
      <c r="J1" s="94"/>
      <c r="O1" s="5"/>
      <c r="P1" s="5"/>
    </row>
    <row r="2" spans="1:17">
      <c r="A2" s="1" t="s">
        <v>2</v>
      </c>
      <c r="B2" s="1" t="s">
        <v>429</v>
      </c>
      <c r="C2" s="5" t="s">
        <v>562</v>
      </c>
      <c r="D2" s="5" t="s">
        <v>522</v>
      </c>
      <c r="E2" s="5" t="s">
        <v>530</v>
      </c>
      <c r="F2" s="5" t="s">
        <v>522</v>
      </c>
      <c r="G2" s="5" t="s">
        <v>528</v>
      </c>
      <c r="H2" s="5" t="s">
        <v>522</v>
      </c>
      <c r="I2" s="5" t="s">
        <v>533</v>
      </c>
      <c r="J2" s="5" t="s">
        <v>522</v>
      </c>
      <c r="N2" s="1"/>
    </row>
    <row r="3" spans="1:17">
      <c r="A3" t="s">
        <v>451</v>
      </c>
      <c r="M3" s="1"/>
      <c r="N3" s="1"/>
      <c r="Q3" s="4"/>
    </row>
    <row r="4" spans="1:17">
      <c r="A4" s="1" t="s">
        <v>174</v>
      </c>
      <c r="B4" t="s">
        <v>3</v>
      </c>
      <c r="C4" s="4">
        <v>7.6247625461573843E-3</v>
      </c>
      <c r="D4" s="4">
        <v>5.7902029281792378E-3</v>
      </c>
      <c r="E4" s="4">
        <v>3.653031057981766</v>
      </c>
      <c r="F4" s="4">
        <v>4.0484881762042494E-3</v>
      </c>
      <c r="G4" s="26">
        <f>E4/C4</f>
        <v>479.10096030764481</v>
      </c>
      <c r="H4" s="26">
        <f>G4/100*(SUM((100/C4*D4),(100/E4*F4)))</f>
        <v>364.35761174531274</v>
      </c>
      <c r="I4" s="7">
        <f>G4/365</f>
        <v>1.3126053707058762</v>
      </c>
      <c r="J4" s="7">
        <f>H4/365</f>
        <v>0.99824003217893897</v>
      </c>
      <c r="M4" s="1"/>
      <c r="N4" s="1"/>
      <c r="Q4" s="4"/>
    </row>
    <row r="5" spans="1:17">
      <c r="A5" s="1" t="s">
        <v>175</v>
      </c>
      <c r="B5" t="s">
        <v>3</v>
      </c>
      <c r="C5" s="4">
        <v>5.7784866033856156E-6</v>
      </c>
      <c r="D5" s="4">
        <v>1.3703814488749627E-7</v>
      </c>
      <c r="E5" s="4">
        <v>9.3784713774338283E-3</v>
      </c>
      <c r="F5" s="4">
        <v>1.328858289215793E-5</v>
      </c>
      <c r="G5" s="26">
        <f t="shared" ref="G5:G36" si="0">E5/C5</f>
        <v>1622.9978575945788</v>
      </c>
      <c r="H5" s="26">
        <f t="shared" ref="H5:H36" si="1">G5/100*(SUM((100/C5*D5),(100/E5*F5)))</f>
        <v>40.789434090788156</v>
      </c>
      <c r="I5" s="7">
        <f t="shared" ref="I5:I36" si="2">G5/365</f>
        <v>4.4465694728618601</v>
      </c>
      <c r="J5" s="7">
        <f t="shared" ref="J5:J36" si="3">H5/365</f>
        <v>0.11175187422133741</v>
      </c>
      <c r="M5" s="1"/>
      <c r="N5" s="1"/>
      <c r="O5" s="4"/>
      <c r="P5" s="4"/>
      <c r="Q5" s="4"/>
    </row>
    <row r="6" spans="1:17">
      <c r="A6" s="1" t="s">
        <v>176</v>
      </c>
      <c r="B6" t="s">
        <v>3</v>
      </c>
      <c r="C6" s="4">
        <v>3.6319068915459683E-2</v>
      </c>
      <c r="D6" s="4">
        <v>3.2945458435531039E-2</v>
      </c>
      <c r="E6" s="4">
        <v>30.101480219193256</v>
      </c>
      <c r="F6" s="4">
        <v>1.8439736166206833</v>
      </c>
      <c r="G6" s="26">
        <f t="shared" si="0"/>
        <v>828.80649526728837</v>
      </c>
      <c r="H6" s="26">
        <f t="shared" si="1"/>
        <v>802.59170810239232</v>
      </c>
      <c r="I6" s="7">
        <f t="shared" si="2"/>
        <v>2.2707027267596942</v>
      </c>
      <c r="J6" s="7">
        <f t="shared" si="3"/>
        <v>2.1988813920613488</v>
      </c>
      <c r="M6" s="1"/>
      <c r="N6" s="1"/>
      <c r="Q6" s="4"/>
    </row>
    <row r="7" spans="1:17">
      <c r="A7" s="1" t="s">
        <v>168</v>
      </c>
      <c r="B7" t="s">
        <v>3</v>
      </c>
      <c r="C7" s="4">
        <v>2.5261350812085949E-6</v>
      </c>
      <c r="D7" s="4">
        <v>1.345170286463064E-7</v>
      </c>
      <c r="E7" s="4">
        <v>3.1198166383533172E-4</v>
      </c>
      <c r="F7" s="4">
        <v>1.3132038496941636E-5</v>
      </c>
      <c r="G7" s="26">
        <f t="shared" si="0"/>
        <v>123.50157604638797</v>
      </c>
      <c r="H7" s="26">
        <f t="shared" si="1"/>
        <v>11.774945750567881</v>
      </c>
      <c r="I7" s="7">
        <f t="shared" si="2"/>
        <v>0.33836048231887117</v>
      </c>
      <c r="J7" s="7">
        <f t="shared" si="3"/>
        <v>3.226012534402159E-2</v>
      </c>
      <c r="M7" s="1"/>
      <c r="N7" s="1"/>
      <c r="Q7" s="4"/>
    </row>
    <row r="8" spans="1:17">
      <c r="A8" s="1" t="s">
        <v>169</v>
      </c>
      <c r="B8" t="s">
        <v>3</v>
      </c>
      <c r="C8" s="4">
        <v>1.5796824739024352E-6</v>
      </c>
      <c r="D8" s="4">
        <v>4.2052393326039512E-7</v>
      </c>
      <c r="E8" s="4">
        <v>1.5096262792037166E-4</v>
      </c>
      <c r="F8" s="4">
        <v>4.0666333554174983E-5</v>
      </c>
      <c r="G8" s="26">
        <f t="shared" si="0"/>
        <v>95.565172377607482</v>
      </c>
      <c r="H8" s="26">
        <f t="shared" si="1"/>
        <v>51.183561925184627</v>
      </c>
      <c r="I8" s="7">
        <f t="shared" si="2"/>
        <v>0.26182239007563696</v>
      </c>
      <c r="J8" s="7">
        <f t="shared" si="3"/>
        <v>0.14022893678132775</v>
      </c>
      <c r="M8" s="1"/>
      <c r="N8" s="1"/>
      <c r="Q8" s="4"/>
    </row>
    <row r="9" spans="1:17">
      <c r="A9" s="1" t="s">
        <v>171</v>
      </c>
      <c r="B9" t="s">
        <v>3</v>
      </c>
      <c r="C9" s="4">
        <v>8.6421719681784427E-6</v>
      </c>
      <c r="D9" s="4">
        <v>1.6799760345259102E-6</v>
      </c>
      <c r="E9" s="4">
        <v>1.1761799834689526E-3</v>
      </c>
      <c r="F9" s="4">
        <v>9.7530443127695761E-5</v>
      </c>
      <c r="G9" s="26">
        <f t="shared" si="0"/>
        <v>136.09772957536535</v>
      </c>
      <c r="H9" s="26">
        <f t="shared" si="1"/>
        <v>37.741827907232285</v>
      </c>
      <c r="I9" s="7">
        <f t="shared" si="2"/>
        <v>0.37287049198730232</v>
      </c>
      <c r="J9" s="7">
        <f t="shared" si="3"/>
        <v>0.10340226823899257</v>
      </c>
      <c r="M9" s="1"/>
      <c r="N9" s="1"/>
      <c r="Q9" s="4"/>
    </row>
    <row r="10" spans="1:17">
      <c r="A10" s="1" t="s">
        <v>7</v>
      </c>
      <c r="B10" t="s">
        <v>3</v>
      </c>
      <c r="C10" s="4">
        <v>1.5123657528008301E-5</v>
      </c>
      <c r="D10" s="4">
        <v>1.4699577074548867E-6</v>
      </c>
      <c r="E10" s="4">
        <v>1.1007928530605922E-3</v>
      </c>
      <c r="F10" s="4">
        <v>1.1340665034480677E-4</v>
      </c>
      <c r="G10" s="26">
        <f t="shared" si="0"/>
        <v>72.786153152567479</v>
      </c>
      <c r="H10" s="26">
        <f t="shared" si="1"/>
        <v>14.573142558884726</v>
      </c>
      <c r="I10" s="7">
        <f t="shared" si="2"/>
        <v>0.19941411822621227</v>
      </c>
      <c r="J10" s="7">
        <f t="shared" si="3"/>
        <v>3.9926417969547191E-2</v>
      </c>
      <c r="M10" s="1"/>
      <c r="N10" s="1"/>
      <c r="O10" s="4"/>
      <c r="P10" s="4"/>
      <c r="Q10" s="4"/>
    </row>
    <row r="11" spans="1:17">
      <c r="A11" s="1" t="s">
        <v>10</v>
      </c>
      <c r="B11" t="s">
        <v>3</v>
      </c>
      <c r="C11" s="4">
        <v>1.884970427651795E-6</v>
      </c>
      <c r="D11" s="4">
        <v>2.1907220553682949E-7</v>
      </c>
      <c r="E11" s="4">
        <v>2.0719964730493131E-4</v>
      </c>
      <c r="F11" s="4">
        <v>5.4834540934083141E-5</v>
      </c>
      <c r="G11" s="26">
        <f t="shared" si="0"/>
        <v>109.92196178008513</v>
      </c>
      <c r="H11" s="26">
        <f t="shared" si="1"/>
        <v>41.865583873636922</v>
      </c>
      <c r="I11" s="7">
        <f t="shared" si="2"/>
        <v>0.30115605967146608</v>
      </c>
      <c r="J11" s="7">
        <f t="shared" si="3"/>
        <v>0.11470022979078609</v>
      </c>
      <c r="M11" s="1"/>
      <c r="N11" s="1"/>
      <c r="Q11" s="4"/>
    </row>
    <row r="12" spans="1:17">
      <c r="A12" s="1" t="s">
        <v>8</v>
      </c>
      <c r="B12" t="s">
        <v>3</v>
      </c>
      <c r="C12" s="4">
        <v>6.1318385016930848E-6</v>
      </c>
      <c r="D12" s="4">
        <v>9.414346149430654E-7</v>
      </c>
      <c r="E12" s="4">
        <v>8.5445708897272663E-4</v>
      </c>
      <c r="F12" s="4">
        <v>8.1760848659289642E-5</v>
      </c>
      <c r="G12" s="26">
        <f t="shared" si="0"/>
        <v>139.34761796756376</v>
      </c>
      <c r="H12" s="26">
        <f t="shared" si="1"/>
        <v>34.728168340542346</v>
      </c>
      <c r="I12" s="7">
        <f t="shared" si="2"/>
        <v>0.38177429580154454</v>
      </c>
      <c r="J12" s="7">
        <f t="shared" si="3"/>
        <v>9.5145666686417385E-2</v>
      </c>
      <c r="N12" s="1"/>
    </row>
    <row r="13" spans="1:17">
      <c r="A13" s="1" t="s">
        <v>11</v>
      </c>
      <c r="B13" t="s">
        <v>3</v>
      </c>
      <c r="C13" s="4">
        <v>4.0589165914565617E-6</v>
      </c>
      <c r="D13" s="4">
        <v>8.2884761956313266E-7</v>
      </c>
      <c r="E13" s="4">
        <v>1.6930906874666734E-3</v>
      </c>
      <c r="F13" s="4">
        <v>6.6929111562333342E-5</v>
      </c>
      <c r="G13" s="26">
        <f t="shared" si="0"/>
        <v>417.12872125295377</v>
      </c>
      <c r="H13" s="26">
        <f t="shared" si="1"/>
        <v>101.66881972713084</v>
      </c>
      <c r="I13" s="7">
        <f t="shared" si="2"/>
        <v>1.1428184143916542</v>
      </c>
      <c r="J13" s="7">
        <f t="shared" si="3"/>
        <v>0.27854471158118038</v>
      </c>
      <c r="N13" s="1"/>
    </row>
    <row r="14" spans="1:17">
      <c r="A14" s="1" t="s">
        <v>178</v>
      </c>
      <c r="B14" t="s">
        <v>3</v>
      </c>
      <c r="C14" s="4">
        <v>3.7943603865795518E-2</v>
      </c>
      <c r="D14" s="4">
        <v>1.6064931215987732E-2</v>
      </c>
      <c r="E14" s="4">
        <v>22.678314439437653</v>
      </c>
      <c r="F14" s="4">
        <v>2.8843587680977985</v>
      </c>
      <c r="G14" s="26">
        <f t="shared" si="0"/>
        <v>597.68477764130228</v>
      </c>
      <c r="H14" s="26">
        <f t="shared" si="1"/>
        <v>329.07057679368012</v>
      </c>
      <c r="I14" s="7">
        <f t="shared" si="2"/>
        <v>1.6374925414830199</v>
      </c>
      <c r="J14" s="7">
        <f t="shared" si="3"/>
        <v>0.9015632240922743</v>
      </c>
      <c r="N14" s="1"/>
    </row>
    <row r="15" spans="1:17">
      <c r="A15" s="1" t="s">
        <v>177</v>
      </c>
      <c r="B15" t="s">
        <v>3</v>
      </c>
      <c r="C15" s="4">
        <v>2.2338233987346864E-4</v>
      </c>
      <c r="D15" s="4">
        <v>1.7984897548783304E-4</v>
      </c>
      <c r="E15" s="4">
        <v>0.11268725347555218</v>
      </c>
      <c r="F15" s="4">
        <v>7.316561399772957E-2</v>
      </c>
      <c r="G15" s="26">
        <f t="shared" si="0"/>
        <v>504.45909707715515</v>
      </c>
      <c r="H15" s="26">
        <f t="shared" si="1"/>
        <v>733.68407670636486</v>
      </c>
      <c r="I15" s="7">
        <f t="shared" si="2"/>
        <v>1.3820797180196032</v>
      </c>
      <c r="J15" s="7">
        <f t="shared" si="3"/>
        <v>2.0100933608393556</v>
      </c>
      <c r="N15" s="1"/>
      <c r="O15" s="4"/>
      <c r="P15" s="4"/>
    </row>
    <row r="16" spans="1:17">
      <c r="A16" s="1" t="s">
        <v>170</v>
      </c>
      <c r="B16" t="s">
        <v>3</v>
      </c>
      <c r="C16" s="4">
        <v>9.9214242742732522E-2</v>
      </c>
      <c r="D16" s="4">
        <v>6.2700887370799735E-2</v>
      </c>
      <c r="E16" s="4">
        <v>36.250434359507416</v>
      </c>
      <c r="F16" s="4">
        <v>1.390023759848602</v>
      </c>
      <c r="G16" s="26">
        <f t="shared" si="0"/>
        <v>365.3753065828119</v>
      </c>
      <c r="H16" s="26">
        <f t="shared" si="1"/>
        <v>244.91826006250349</v>
      </c>
      <c r="I16" s="7">
        <f t="shared" si="2"/>
        <v>1.0010282372131833</v>
      </c>
      <c r="J16" s="7">
        <f t="shared" si="3"/>
        <v>0.67100893167809172</v>
      </c>
      <c r="N16" s="1"/>
    </row>
    <row r="17" spans="1:16">
      <c r="A17" s="1" t="s">
        <v>179</v>
      </c>
      <c r="B17" t="s">
        <v>3</v>
      </c>
      <c r="C17" s="4">
        <v>5.8118916341554317E-3</v>
      </c>
      <c r="D17" s="4">
        <v>5.824201166519915E-4</v>
      </c>
      <c r="E17" s="4">
        <v>11.114458572192554</v>
      </c>
      <c r="F17" s="4">
        <v>0.14656353123248828</v>
      </c>
      <c r="G17" s="26">
        <f t="shared" si="0"/>
        <v>1912.365073511505</v>
      </c>
      <c r="H17" s="26">
        <f t="shared" si="1"/>
        <v>216.85941510356562</v>
      </c>
      <c r="I17" s="7">
        <f t="shared" si="2"/>
        <v>5.2393563657849453</v>
      </c>
      <c r="J17" s="7">
        <f t="shared" si="3"/>
        <v>0.59413538384538522</v>
      </c>
      <c r="N17" s="1"/>
    </row>
    <row r="18" spans="1:16">
      <c r="A18" s="1" t="s">
        <v>188</v>
      </c>
      <c r="B18" t="s">
        <v>3</v>
      </c>
      <c r="C18" s="4">
        <v>2.3261596443471879E-5</v>
      </c>
      <c r="D18" s="4">
        <v>1.6251877416732251E-5</v>
      </c>
      <c r="E18" s="4">
        <v>6.2638214281972152E-2</v>
      </c>
      <c r="F18" s="4">
        <v>4.9461179685122286E-4</v>
      </c>
      <c r="G18" s="26">
        <f t="shared" si="0"/>
        <v>2692.7736638450242</v>
      </c>
      <c r="H18" s="26">
        <f t="shared" si="1"/>
        <v>1902.5882166004933</v>
      </c>
      <c r="I18" s="7">
        <f t="shared" si="2"/>
        <v>7.3774620927260939</v>
      </c>
      <c r="J18" s="7">
        <f t="shared" si="3"/>
        <v>5.2125704564397077</v>
      </c>
      <c r="N18" s="1"/>
      <c r="O18" s="4"/>
      <c r="P18" s="4"/>
    </row>
    <row r="19" spans="1:16">
      <c r="A19" s="1" t="s">
        <v>181</v>
      </c>
      <c r="B19" t="s">
        <v>3</v>
      </c>
      <c r="C19" s="4">
        <v>4.0531502264961008E-5</v>
      </c>
      <c r="D19" s="4">
        <v>3.7843347412543961E-5</v>
      </c>
      <c r="E19" s="4">
        <v>4.2812078067220857E-2</v>
      </c>
      <c r="F19" s="4">
        <v>7.7410338198388336E-3</v>
      </c>
      <c r="G19" s="26">
        <f t="shared" si="0"/>
        <v>1056.266747463525</v>
      </c>
      <c r="H19" s="26">
        <f t="shared" si="1"/>
        <v>1177.200464776919</v>
      </c>
      <c r="I19" s="7">
        <f t="shared" si="2"/>
        <v>2.8938814999000684</v>
      </c>
      <c r="J19" s="7">
        <f t="shared" si="3"/>
        <v>3.2252067528134769</v>
      </c>
      <c r="N19" s="1"/>
      <c r="O19" s="4"/>
      <c r="P19" s="4"/>
    </row>
    <row r="20" spans="1:16">
      <c r="A20" s="1" t="s">
        <v>180</v>
      </c>
      <c r="B20" t="s">
        <v>3</v>
      </c>
      <c r="C20" s="4">
        <v>2.5959027400263034E-2</v>
      </c>
      <c r="D20" s="4">
        <v>1.2380058969733732E-2</v>
      </c>
      <c r="E20" s="4">
        <v>22.279058663197713</v>
      </c>
      <c r="F20" s="4">
        <v>0.64464476881004662</v>
      </c>
      <c r="G20" s="26">
        <f t="shared" si="0"/>
        <v>858.2393446286037</v>
      </c>
      <c r="H20" s="26">
        <f t="shared" si="1"/>
        <v>434.13407951268613</v>
      </c>
      <c r="I20" s="7">
        <f t="shared" si="2"/>
        <v>2.3513406702153525</v>
      </c>
      <c r="J20" s="7">
        <f t="shared" si="3"/>
        <v>1.1894084370210578</v>
      </c>
      <c r="N20" s="1"/>
      <c r="O20" s="4"/>
      <c r="P20" s="4"/>
    </row>
    <row r="21" spans="1:16">
      <c r="A21" s="1" t="s">
        <v>185</v>
      </c>
      <c r="B21" t="s">
        <v>3</v>
      </c>
      <c r="C21" s="4">
        <v>1.4404132251092522E-3</v>
      </c>
      <c r="D21" s="4">
        <v>7.3913106699476355E-4</v>
      </c>
      <c r="E21" s="4">
        <v>0.7542492076584435</v>
      </c>
      <c r="F21" s="4">
        <v>6.8949441256494128E-3</v>
      </c>
      <c r="G21" s="26">
        <f t="shared" si="0"/>
        <v>523.63390901332173</v>
      </c>
      <c r="H21" s="26">
        <f t="shared" si="1"/>
        <v>273.48334987650935</v>
      </c>
      <c r="I21" s="7">
        <f t="shared" si="2"/>
        <v>1.4346134493515663</v>
      </c>
      <c r="J21" s="7">
        <f t="shared" si="3"/>
        <v>0.74926945171646397</v>
      </c>
      <c r="N21" s="1"/>
      <c r="O21" s="4"/>
      <c r="P21" s="4"/>
    </row>
    <row r="22" spans="1:16">
      <c r="A22" s="1" t="s">
        <v>186</v>
      </c>
      <c r="B22" t="s">
        <v>3</v>
      </c>
      <c r="C22" s="4">
        <v>6.5594653021910519E-4</v>
      </c>
      <c r="D22" s="4">
        <v>1.2315939273689746E-4</v>
      </c>
      <c r="E22" s="4">
        <v>0.91191427230927824</v>
      </c>
      <c r="F22" s="4">
        <v>4.7578413349902956E-3</v>
      </c>
      <c r="G22" s="26">
        <f t="shared" si="0"/>
        <v>1390.2265356974635</v>
      </c>
      <c r="H22" s="26">
        <f t="shared" si="1"/>
        <v>268.27994223771424</v>
      </c>
      <c r="I22" s="7">
        <f t="shared" si="2"/>
        <v>3.8088398238286674</v>
      </c>
      <c r="J22" s="7">
        <f t="shared" si="3"/>
        <v>0.73501354037729927</v>
      </c>
      <c r="N22" s="1"/>
      <c r="O22" s="4"/>
      <c r="P22" s="4"/>
    </row>
    <row r="23" spans="1:16">
      <c r="A23" s="1" t="s">
        <v>183</v>
      </c>
      <c r="B23" t="s">
        <v>3</v>
      </c>
      <c r="C23" s="4">
        <v>7.0788213867707629E-4</v>
      </c>
      <c r="D23" s="4">
        <v>7.5476738006807439E-4</v>
      </c>
      <c r="E23" s="4">
        <v>0.88524064550886328</v>
      </c>
      <c r="F23" s="4">
        <v>5.9449555176974153E-3</v>
      </c>
      <c r="G23" s="26">
        <f t="shared" si="0"/>
        <v>1250.5480745187936</v>
      </c>
      <c r="H23" s="26">
        <f t="shared" si="1"/>
        <v>1341.7740008901578</v>
      </c>
      <c r="I23" s="7">
        <f t="shared" si="2"/>
        <v>3.4261591082706673</v>
      </c>
      <c r="J23" s="7">
        <f t="shared" si="3"/>
        <v>3.6760931531237202</v>
      </c>
      <c r="N23" s="1"/>
      <c r="O23" s="4"/>
      <c r="P23" s="4"/>
    </row>
    <row r="24" spans="1:16">
      <c r="A24" s="1" t="s">
        <v>182</v>
      </c>
      <c r="B24" t="s">
        <v>3</v>
      </c>
      <c r="C24" s="4">
        <v>2.6131651859921624E-3</v>
      </c>
      <c r="D24" s="4">
        <v>4.1375534609481565E-4</v>
      </c>
      <c r="E24" s="4">
        <v>4.2744394244957826</v>
      </c>
      <c r="F24" s="4">
        <v>3.6113155367823355E-3</v>
      </c>
      <c r="G24" s="26">
        <f t="shared" si="0"/>
        <v>1635.73257726257</v>
      </c>
      <c r="H24" s="26">
        <f t="shared" si="1"/>
        <v>260.37558505980434</v>
      </c>
      <c r="I24" s="7">
        <f t="shared" si="2"/>
        <v>4.4814591157878629</v>
      </c>
      <c r="J24" s="7">
        <f t="shared" si="3"/>
        <v>0.71335776728713518</v>
      </c>
    </row>
    <row r="25" spans="1:16">
      <c r="A25" s="1" t="s">
        <v>184</v>
      </c>
      <c r="B25" t="s">
        <v>3</v>
      </c>
      <c r="C25" s="4">
        <v>4.4545437559217145E-2</v>
      </c>
      <c r="D25" s="4">
        <v>1.9033026661057165E-2</v>
      </c>
      <c r="E25" s="4">
        <v>14.814025126776446</v>
      </c>
      <c r="F25" s="4">
        <v>0.33072839074177468</v>
      </c>
      <c r="G25" s="26">
        <f t="shared" si="0"/>
        <v>332.55987455692178</v>
      </c>
      <c r="H25" s="26">
        <f t="shared" si="1"/>
        <v>149.51810363805401</v>
      </c>
      <c r="I25" s="7">
        <f t="shared" si="2"/>
        <v>0.91112294399156657</v>
      </c>
      <c r="J25" s="7">
        <f t="shared" si="3"/>
        <v>0.4096386401042576</v>
      </c>
    </row>
    <row r="26" spans="1:16">
      <c r="G26" s="26"/>
      <c r="H26" s="26"/>
      <c r="I26" s="7"/>
      <c r="J26" s="7"/>
    </row>
    <row r="27" spans="1:16">
      <c r="A27" t="s">
        <v>452</v>
      </c>
      <c r="G27" s="26"/>
      <c r="H27" s="26"/>
      <c r="I27" s="7"/>
      <c r="J27" s="7"/>
    </row>
    <row r="28" spans="1:16">
      <c r="A28" s="1" t="s">
        <v>168</v>
      </c>
      <c r="B28" t="s">
        <v>16</v>
      </c>
      <c r="C28" s="4">
        <v>1.7593340933555799E-9</v>
      </c>
      <c r="D28" s="4">
        <v>2.171966238328886E-9</v>
      </c>
      <c r="E28" s="4">
        <v>3.1198166383533172E-4</v>
      </c>
      <c r="F28" s="4">
        <v>1.3132038496941636E-5</v>
      </c>
      <c r="G28" s="26">
        <f t="shared" si="0"/>
        <v>177329.40264932212</v>
      </c>
      <c r="H28" s="26">
        <f t="shared" si="1"/>
        <v>226384.2414118445</v>
      </c>
      <c r="I28" s="7">
        <f t="shared" si="2"/>
        <v>485.83397986115648</v>
      </c>
      <c r="J28" s="7">
        <f t="shared" si="3"/>
        <v>620.23079838861509</v>
      </c>
    </row>
    <row r="29" spans="1:16">
      <c r="A29" s="1" t="s">
        <v>169</v>
      </c>
      <c r="B29" t="s">
        <v>16</v>
      </c>
      <c r="C29" s="4">
        <v>1.1502775956498063E-10</v>
      </c>
      <c r="D29" s="4">
        <v>7.3209951948338548E-11</v>
      </c>
      <c r="E29" s="4">
        <v>1.5096262792037166E-4</v>
      </c>
      <c r="F29" s="4">
        <v>4.0666333554174983E-5</v>
      </c>
      <c r="G29" s="26">
        <f t="shared" si="0"/>
        <v>1312401.7062602264</v>
      </c>
      <c r="H29" s="26">
        <f t="shared" si="1"/>
        <v>1188819.1156948812</v>
      </c>
      <c r="I29" s="7">
        <f t="shared" si="2"/>
        <v>3595.6211130417164</v>
      </c>
      <c r="J29" s="7">
        <f t="shared" si="3"/>
        <v>3257.0386731366607</v>
      </c>
    </row>
    <row r="30" spans="1:16">
      <c r="A30" s="1" t="s">
        <v>7</v>
      </c>
      <c r="B30" t="s">
        <v>16</v>
      </c>
      <c r="C30" s="4">
        <v>1.4536152599191933E-8</v>
      </c>
      <c r="D30" s="4">
        <v>3.9983511409329523E-9</v>
      </c>
      <c r="E30" s="4">
        <v>1.1007928530605922E-3</v>
      </c>
      <c r="F30" s="4">
        <v>1.1340665034480677E-4</v>
      </c>
      <c r="G30" s="26">
        <f t="shared" si="0"/>
        <v>75727.937330665154</v>
      </c>
      <c r="H30" s="26">
        <f t="shared" si="1"/>
        <v>28631.615699638925</v>
      </c>
      <c r="I30" s="7">
        <f t="shared" si="2"/>
        <v>207.47380090593194</v>
      </c>
      <c r="J30" s="7">
        <f t="shared" si="3"/>
        <v>78.442782738736781</v>
      </c>
    </row>
    <row r="31" spans="1:16">
      <c r="A31" s="1" t="s">
        <v>10</v>
      </c>
      <c r="B31" t="s">
        <v>16</v>
      </c>
      <c r="C31" s="4">
        <v>6.3931911752697071E-10</v>
      </c>
      <c r="D31" s="4">
        <v>2.6926761667010952E-10</v>
      </c>
      <c r="E31" s="4">
        <v>2.0719964730493131E-4</v>
      </c>
      <c r="F31" s="4">
        <v>5.4834540934083141E-5</v>
      </c>
      <c r="G31" s="26">
        <f t="shared" si="0"/>
        <v>324094.24593218154</v>
      </c>
      <c r="H31" s="26">
        <f t="shared" si="1"/>
        <v>222271.82359636412</v>
      </c>
      <c r="I31" s="7">
        <f t="shared" si="2"/>
        <v>887.92944091008644</v>
      </c>
      <c r="J31" s="7">
        <f t="shared" si="3"/>
        <v>608.96390026401127</v>
      </c>
    </row>
    <row r="32" spans="1:16">
      <c r="A32" s="1" t="s">
        <v>8</v>
      </c>
      <c r="B32" t="s">
        <v>16</v>
      </c>
      <c r="C32" s="4">
        <v>2.9806476392747167E-9</v>
      </c>
      <c r="D32" s="4">
        <v>1.6984892604295295E-9</v>
      </c>
      <c r="E32" s="4">
        <v>8.5445708897272663E-4</v>
      </c>
      <c r="F32" s="4">
        <v>8.1760848659289642E-5</v>
      </c>
      <c r="G32" s="26">
        <f t="shared" si="0"/>
        <v>286668.26555206045</v>
      </c>
      <c r="H32" s="26">
        <f t="shared" si="1"/>
        <v>190785.3217912729</v>
      </c>
      <c r="I32" s="7">
        <f t="shared" si="2"/>
        <v>785.3925083618094</v>
      </c>
      <c r="J32" s="7">
        <f t="shared" si="3"/>
        <v>522.6995117569121</v>
      </c>
    </row>
    <row r="33" spans="1:10">
      <c r="A33" s="1" t="s">
        <v>11</v>
      </c>
      <c r="B33" t="s">
        <v>16</v>
      </c>
      <c r="C33" s="4">
        <v>1.8184875124286039E-7</v>
      </c>
      <c r="D33" s="4">
        <v>1.1613929932267077E-7</v>
      </c>
      <c r="E33" s="4">
        <v>1.6930906874666734E-3</v>
      </c>
      <c r="F33" s="4">
        <v>6.6929111562333342E-5</v>
      </c>
      <c r="G33" s="26">
        <f t="shared" si="0"/>
        <v>9310.4334008075639</v>
      </c>
      <c r="H33" s="26">
        <f t="shared" si="1"/>
        <v>6314.2381527219641</v>
      </c>
      <c r="I33" s="7">
        <f t="shared" si="2"/>
        <v>25.508036714541269</v>
      </c>
      <c r="J33" s="7">
        <f t="shared" si="3"/>
        <v>17.29928261019716</v>
      </c>
    </row>
    <row r="34" spans="1:10">
      <c r="A34" s="1" t="s">
        <v>170</v>
      </c>
      <c r="B34" t="s">
        <v>16</v>
      </c>
      <c r="C34" s="4">
        <v>2.4188143492154311E-4</v>
      </c>
      <c r="D34" s="4">
        <v>2.9145386815685771E-5</v>
      </c>
      <c r="E34" s="4">
        <v>36.250434359507416</v>
      </c>
      <c r="F34" s="4">
        <v>1.390023759848602</v>
      </c>
      <c r="G34" s="26">
        <f t="shared" si="0"/>
        <v>149868.60968170475</v>
      </c>
      <c r="H34" s="26">
        <f t="shared" si="1"/>
        <v>23805.061196278202</v>
      </c>
      <c r="I34" s="7">
        <f t="shared" si="2"/>
        <v>410.59893063480752</v>
      </c>
      <c r="J34" s="7">
        <f t="shared" si="3"/>
        <v>65.219345743227947</v>
      </c>
    </row>
    <row r="35" spans="1:10">
      <c r="A35" s="1" t="s">
        <v>179</v>
      </c>
      <c r="B35" t="s">
        <v>16</v>
      </c>
      <c r="C35" s="4">
        <v>1.1835880949415938E-3</v>
      </c>
      <c r="D35" s="4">
        <v>8.4981580126458503E-4</v>
      </c>
      <c r="E35" s="4">
        <v>11.114458572192554</v>
      </c>
      <c r="F35" s="4">
        <v>0.14656353123248828</v>
      </c>
      <c r="G35" s="26">
        <f t="shared" si="0"/>
        <v>9390.4785116489493</v>
      </c>
      <c r="H35" s="26">
        <f t="shared" si="1"/>
        <v>6866.1898396910919</v>
      </c>
      <c r="I35" s="7">
        <f t="shared" si="2"/>
        <v>25.727338388079314</v>
      </c>
      <c r="J35" s="7">
        <f t="shared" si="3"/>
        <v>18.811479012852306</v>
      </c>
    </row>
    <row r="36" spans="1:10">
      <c r="A36" s="1" t="s">
        <v>183</v>
      </c>
      <c r="B36" t="s">
        <v>16</v>
      </c>
      <c r="C36" s="4">
        <v>6.8836584028981752E-7</v>
      </c>
      <c r="D36" s="4">
        <v>1.0737005918773701E-7</v>
      </c>
      <c r="E36" s="4">
        <v>0.88524064550886328</v>
      </c>
      <c r="F36" s="4">
        <v>5.9449555176974153E-3</v>
      </c>
      <c r="G36" s="26">
        <f t="shared" si="0"/>
        <v>1286003.1595062257</v>
      </c>
      <c r="H36" s="26">
        <f t="shared" si="1"/>
        <v>209224.77909255444</v>
      </c>
      <c r="I36" s="7">
        <f t="shared" si="2"/>
        <v>3523.2963274143171</v>
      </c>
      <c r="J36" s="7">
        <f t="shared" si="3"/>
        <v>573.21857285631359</v>
      </c>
    </row>
    <row r="38" spans="1:10">
      <c r="A38" t="s">
        <v>534</v>
      </c>
    </row>
    <row r="39" spans="1:10">
      <c r="A39" s="1" t="s">
        <v>168</v>
      </c>
      <c r="B39" t="s">
        <v>535</v>
      </c>
      <c r="C39" s="4">
        <f>C28+C7</f>
        <v>2.5278944153019505E-6</v>
      </c>
      <c r="D39" s="4">
        <f>D28+D7</f>
        <v>1.3668899488463527E-7</v>
      </c>
      <c r="E39" s="4">
        <f>E28</f>
        <v>3.1198166383533172E-4</v>
      </c>
      <c r="F39" s="4">
        <f>F28</f>
        <v>1.3132038496941636E-5</v>
      </c>
      <c r="G39" s="26">
        <f>E39/C39</f>
        <v>123.41562287840503</v>
      </c>
      <c r="H39" s="26">
        <f>G39/100*(SUM((100/C39*D39),(100/E39*F39)))</f>
        <v>11.868215602536708</v>
      </c>
      <c r="I39" s="7">
        <f>G39/365</f>
        <v>0.33812499418741104</v>
      </c>
      <c r="J39" s="7">
        <f>H39/365</f>
        <v>3.2515659185032075E-2</v>
      </c>
    </row>
    <row r="40" spans="1:10">
      <c r="A40" s="1" t="s">
        <v>169</v>
      </c>
      <c r="B40" t="s">
        <v>535</v>
      </c>
      <c r="C40" s="4">
        <f t="shared" ref="C40:D40" si="4">C29+C8</f>
        <v>1.5797975016620001E-6</v>
      </c>
      <c r="D40" s="4">
        <f t="shared" si="4"/>
        <v>4.2059714321234344E-7</v>
      </c>
      <c r="E40" s="4">
        <f t="shared" ref="E40:F47" si="5">E29</f>
        <v>1.5096262792037166E-4</v>
      </c>
      <c r="F40" s="4">
        <f t="shared" si="5"/>
        <v>4.0666333554174983E-5</v>
      </c>
      <c r="G40" s="26">
        <f t="shared" ref="G40:G47" si="6">E40/C40</f>
        <v>95.558214113868331</v>
      </c>
      <c r="H40" s="26">
        <f t="shared" ref="H40:H47" si="7">G40/100*(SUM((100/C40*D40),(100/E40*F40)))</f>
        <v>51.182411249464742</v>
      </c>
      <c r="I40" s="7">
        <f t="shared" ref="I40:I47" si="8">G40/365</f>
        <v>0.26180332633936532</v>
      </c>
      <c r="J40" s="7">
        <f t="shared" ref="J40:J47" si="9">H40/365</f>
        <v>0.14022578424510887</v>
      </c>
    </row>
    <row r="41" spans="1:10">
      <c r="A41" s="1" t="s">
        <v>7</v>
      </c>
      <c r="B41" t="s">
        <v>535</v>
      </c>
      <c r="C41" s="4">
        <f>C30+C10</f>
        <v>1.5138193680607493E-5</v>
      </c>
      <c r="D41" s="4">
        <f>D30+D10</f>
        <v>1.4739560585958195E-6</v>
      </c>
      <c r="E41" s="4">
        <f t="shared" si="5"/>
        <v>1.1007928530605922E-3</v>
      </c>
      <c r="F41" s="4">
        <f t="shared" si="5"/>
        <v>1.1340665034480677E-4</v>
      </c>
      <c r="G41" s="26">
        <f t="shared" si="6"/>
        <v>72.716261681256114</v>
      </c>
      <c r="H41" s="26">
        <f t="shared" si="7"/>
        <v>14.571568409176351</v>
      </c>
      <c r="I41" s="7">
        <f t="shared" si="8"/>
        <v>0.19922263474316743</v>
      </c>
      <c r="J41" s="7">
        <f t="shared" si="9"/>
        <v>3.992210523062014E-2</v>
      </c>
    </row>
    <row r="42" spans="1:10">
      <c r="A42" s="1" t="s">
        <v>10</v>
      </c>
      <c r="B42" t="s">
        <v>535</v>
      </c>
      <c r="C42" s="4">
        <f t="shared" ref="C42:D44" si="10">C31+C11</f>
        <v>1.8856097467693219E-6</v>
      </c>
      <c r="D42" s="4">
        <f t="shared" si="10"/>
        <v>2.193414731534996E-7</v>
      </c>
      <c r="E42" s="4">
        <f t="shared" si="5"/>
        <v>2.0719964730493131E-4</v>
      </c>
      <c r="F42" s="4">
        <f t="shared" si="5"/>
        <v>5.4834540934083141E-5</v>
      </c>
      <c r="G42" s="26">
        <f t="shared" si="6"/>
        <v>109.88469255631149</v>
      </c>
      <c r="H42" s="26">
        <f t="shared" si="7"/>
        <v>41.86275098102827</v>
      </c>
      <c r="I42" s="7">
        <f t="shared" si="8"/>
        <v>0.30105395220907261</v>
      </c>
      <c r="J42" s="7">
        <f t="shared" si="9"/>
        <v>0.11469246844117334</v>
      </c>
    </row>
    <row r="43" spans="1:10">
      <c r="A43" s="1" t="s">
        <v>8</v>
      </c>
      <c r="B43" t="s">
        <v>535</v>
      </c>
      <c r="C43" s="4">
        <f t="shared" si="10"/>
        <v>6.1348191493323597E-6</v>
      </c>
      <c r="D43" s="4">
        <f t="shared" si="10"/>
        <v>9.4313310420349494E-7</v>
      </c>
      <c r="E43" s="4">
        <f t="shared" si="5"/>
        <v>8.5445708897272663E-4</v>
      </c>
      <c r="F43" s="4">
        <f t="shared" si="5"/>
        <v>8.1760848659289642E-5</v>
      </c>
      <c r="G43" s="26">
        <f t="shared" si="6"/>
        <v>139.27991488807223</v>
      </c>
      <c r="H43" s="26">
        <f t="shared" si="7"/>
        <v>34.739466959522233</v>
      </c>
      <c r="I43" s="7">
        <f t="shared" si="8"/>
        <v>0.38158880791252664</v>
      </c>
      <c r="J43" s="7">
        <f t="shared" si="9"/>
        <v>9.5176621806910222E-2</v>
      </c>
    </row>
    <row r="44" spans="1:10">
      <c r="A44" s="1" t="s">
        <v>11</v>
      </c>
      <c r="B44" t="s">
        <v>535</v>
      </c>
      <c r="C44" s="4">
        <f t="shared" si="10"/>
        <v>4.2407653426994222E-6</v>
      </c>
      <c r="D44" s="4">
        <f t="shared" si="10"/>
        <v>9.4498691888580338E-7</v>
      </c>
      <c r="E44" s="4">
        <f t="shared" si="5"/>
        <v>1.6930906874666734E-3</v>
      </c>
      <c r="F44" s="4">
        <f t="shared" si="5"/>
        <v>6.6929111562333342E-5</v>
      </c>
      <c r="G44" s="26">
        <f t="shared" si="6"/>
        <v>399.24177610566664</v>
      </c>
      <c r="H44" s="26">
        <f t="shared" si="7"/>
        <v>104.74698115981269</v>
      </c>
      <c r="I44" s="7">
        <f t="shared" si="8"/>
        <v>1.0938130852210044</v>
      </c>
      <c r="J44" s="7">
        <f t="shared" si="9"/>
        <v>0.28697803057482929</v>
      </c>
    </row>
    <row r="45" spans="1:10">
      <c r="A45" s="1" t="s">
        <v>170</v>
      </c>
      <c r="B45" t="s">
        <v>535</v>
      </c>
      <c r="C45" s="4">
        <f>C34+C16</f>
        <v>9.9456124177654065E-2</v>
      </c>
      <c r="D45" s="4">
        <f>D34+D16</f>
        <v>6.273003275761542E-2</v>
      </c>
      <c r="E45" s="4">
        <f t="shared" si="5"/>
        <v>36.250434359507416</v>
      </c>
      <c r="F45" s="4">
        <f t="shared" si="5"/>
        <v>1.390023759848602</v>
      </c>
      <c r="G45" s="26">
        <f t="shared" si="6"/>
        <v>364.48669862456006</v>
      </c>
      <c r="H45" s="26">
        <f t="shared" si="7"/>
        <v>243.86920870712797</v>
      </c>
      <c r="I45" s="7">
        <f t="shared" si="8"/>
        <v>0.99859369486180838</v>
      </c>
      <c r="J45" s="7">
        <f t="shared" si="9"/>
        <v>0.66813481837569311</v>
      </c>
    </row>
    <row r="46" spans="1:10">
      <c r="A46" s="1" t="s">
        <v>179</v>
      </c>
      <c r="B46" t="s">
        <v>535</v>
      </c>
      <c r="C46" s="4">
        <f>C35+C17</f>
        <v>6.9954797290970256E-3</v>
      </c>
      <c r="D46" s="4">
        <f>D35+D17</f>
        <v>1.4322359179165765E-3</v>
      </c>
      <c r="E46" s="4">
        <f t="shared" si="5"/>
        <v>11.114458572192554</v>
      </c>
      <c r="F46" s="4">
        <f t="shared" si="5"/>
        <v>0.14656353123248828</v>
      </c>
      <c r="G46" s="26">
        <f t="shared" si="6"/>
        <v>1588.805772099236</v>
      </c>
      <c r="H46" s="26">
        <f t="shared" si="7"/>
        <v>346.23904555847201</v>
      </c>
      <c r="I46" s="7">
        <f t="shared" si="8"/>
        <v>4.3528925262992768</v>
      </c>
      <c r="J46" s="7">
        <f t="shared" si="9"/>
        <v>0.94860012481773159</v>
      </c>
    </row>
    <row r="47" spans="1:10">
      <c r="A47" s="1" t="s">
        <v>183</v>
      </c>
      <c r="B47" t="s">
        <v>535</v>
      </c>
      <c r="C47" s="4">
        <f>C36+C23</f>
        <v>7.0857050451736609E-4</v>
      </c>
      <c r="D47" s="4">
        <f>D36+D23</f>
        <v>7.5487475012726217E-4</v>
      </c>
      <c r="E47" s="4">
        <f t="shared" si="5"/>
        <v>0.88524064550886328</v>
      </c>
      <c r="F47" s="4">
        <f t="shared" si="5"/>
        <v>5.9449555176974153E-3</v>
      </c>
      <c r="G47" s="26">
        <f t="shared" si="6"/>
        <v>1249.3331854277985</v>
      </c>
      <c r="H47" s="26">
        <f t="shared" si="7"/>
        <v>1339.3657026969061</v>
      </c>
      <c r="I47" s="7">
        <f t="shared" si="8"/>
        <v>3.4228306450076671</v>
      </c>
      <c r="J47" s="7">
        <f t="shared" si="9"/>
        <v>3.6694950758819345</v>
      </c>
    </row>
  </sheetData>
  <sortState xmlns:xlrd2="http://schemas.microsoft.com/office/spreadsheetml/2017/richdata2" ref="N2:P23">
    <sortCondition descending="1" ref="O2:O23"/>
  </sortState>
  <mergeCells count="4">
    <mergeCell ref="I1:J1"/>
    <mergeCell ref="C1:D1"/>
    <mergeCell ref="E1:F1"/>
    <mergeCell ref="G1:H1"/>
  </mergeCells>
  <pageMargins left="0.7" right="0.7" top="0.75" bottom="0.75" header="0.3" footer="0.3"/>
  <pageSetup paperSize="9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S1A</vt:lpstr>
      <vt:lpstr>S1B</vt:lpstr>
      <vt:lpstr>S1C</vt:lpstr>
      <vt:lpstr>S1D</vt:lpstr>
      <vt:lpstr>S1E</vt:lpstr>
      <vt:lpstr>S1F</vt:lpstr>
      <vt:lpstr>S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x Heinze</dc:creator>
  <cp:lastModifiedBy>Heinze  Beatrix Maria</cp:lastModifiedBy>
  <dcterms:created xsi:type="dcterms:W3CDTF">2022-10-31T21:53:33Z</dcterms:created>
  <dcterms:modified xsi:type="dcterms:W3CDTF">2025-09-17T09:49:48Z</dcterms:modified>
</cp:coreProperties>
</file>